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https://cf-my.sharepoint.com/personal/alshehrikm_cardiff_ac_uk/Documents/Documents/CU works/Papers/scoping review paper/mini review/Mini-review R1/"/>
    </mc:Choice>
  </mc:AlternateContent>
  <xr:revisionPtr revIDLastSave="81" documentId="13_ncr:1_{744087C9-4162-4978-ABE5-0D287D815FF8}" xr6:coauthVersionLast="47" xr6:coauthVersionMax="47" xr10:uidLastSave="{0E0DDBA8-38EF-42E9-B959-22F129D34412}"/>
  <bookViews>
    <workbookView xWindow="28680" yWindow="-120" windowWidth="29040" windowHeight="15720" activeTab="1" xr2:uid="{AC42C471-B2E1-4725-9D70-786F81AFF041}"/>
  </bookViews>
  <sheets>
    <sheet name="B.1 scobus results" sheetId="13" r:id="rId1"/>
    <sheet name="B.2 results of data charting" sheetId="1" r:id="rId2"/>
  </sheets>
  <definedNames>
    <definedName name="_xlnm._FilterDatabase" localSheetId="1" hidden="1">'B.2 results of data charting'!$A$1:$BA$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1" i="1" l="1"/>
  <c r="H50" i="1"/>
  <c r="H5" i="1"/>
  <c r="H9" i="1"/>
  <c r="H8" i="1"/>
  <c r="H39" i="1"/>
  <c r="H40" i="1"/>
  <c r="H41" i="1"/>
  <c r="H4" i="1"/>
  <c r="H35" i="1"/>
  <c r="AT7" i="1"/>
  <c r="H29" i="1"/>
  <c r="H2" i="1"/>
  <c r="H34" i="1"/>
  <c r="H24" i="1"/>
</calcChain>
</file>

<file path=xl/sharedStrings.xml><?xml version="1.0" encoding="utf-8"?>
<sst xmlns="http://schemas.openxmlformats.org/spreadsheetml/2006/main" count="2300" uniqueCount="743">
  <si>
    <t>historic land use</t>
  </si>
  <si>
    <t>Cd</t>
  </si>
  <si>
    <t>unit</t>
  </si>
  <si>
    <t>Pb</t>
  </si>
  <si>
    <t>As</t>
  </si>
  <si>
    <t>Hydrocarbon compound</t>
  </si>
  <si>
    <t>amount</t>
  </si>
  <si>
    <t>location</t>
  </si>
  <si>
    <t>FU</t>
  </si>
  <si>
    <t>foreground sys LCI</t>
  </si>
  <si>
    <t>background sys LCI</t>
  </si>
  <si>
    <t>LCIA method</t>
  </si>
  <si>
    <t xml:space="preserve">LCIA_indictor </t>
  </si>
  <si>
    <t>LCA</t>
  </si>
  <si>
    <t>CBA</t>
  </si>
  <si>
    <t xml:space="preserve">discounting </t>
  </si>
  <si>
    <t>NbS_species</t>
  </si>
  <si>
    <t xml:space="preserve">target </t>
  </si>
  <si>
    <t>Publication Year</t>
  </si>
  <si>
    <t>Author</t>
  </si>
  <si>
    <t>Jin, Yuanliang; Wang, Liuwei; Song, Yinan; Zhu, Jin; Qin, Muhan; Wu, Longhua; Hu, Pengjie; Li, Fangbai; Fang, Liping; Chen, Chang; Hou, Deyi</t>
  </si>
  <si>
    <t>Zhang, Jianwei; Cao, Xuerui; Yao, Zhiyi; Lin, Qiang; Yan, Beibei; Cui, Xiaoqiang; He, Zhenli; Yang, Xiaoe; Wang, Chi-Hwa; Chen, Guanyi</t>
  </si>
  <si>
    <t>Brunori, Antonio Maria Enrico; Sdringola, Paolo; Dini, Francesca; Ilarioni, Luana; Nasini, Luigi; Regni, Luca; Proietti, Primo; Proietti, Stefania; Vitone, Angelo; Pelleri, Francesco</t>
  </si>
  <si>
    <t>Wan, Xiaoming; Lei, Mei; Yang, Jun; Chen, Tongbin</t>
  </si>
  <si>
    <t>Lynch, M.N.; Satrio, J A</t>
  </si>
  <si>
    <t>Setiawan, Imam Eko; Zhang, Zhengyang; Corder, Glen; Matsubae, Kazuyo</t>
  </si>
  <si>
    <t>Demir, Aynur; Furtana, Gökçen Baysal; Tekşen, Mehtap; Tipirdamaz, Rukiye</t>
  </si>
  <si>
    <t>Román-Dañobeytia, Francisco; Huayllani, Mijail; Michi, Anggela; Ibarra, Flor; Loayza-Muro, Raúl; Vázquez, Telésforo; Rodríguez, Liset; García, Mishari</t>
  </si>
  <si>
    <t>Lin, Lang-Dong; Ho, Jian-Ren; Yang, Bing-Yuan; Ko, Chun-Han; Chang, Fang-Chih</t>
  </si>
  <si>
    <t>Mattei, Paola; Gnesini, Alessandro; Gonnelli, Cristina; Marraccini, Chiara; Masciandaro, Grazia; Macci, Cristina; Doni, Serena; Iannelli, Renato; Lucchetti, Stefano; Nicese, Francesco P.; Renella, Giancarlo</t>
  </si>
  <si>
    <t>Hou, Deyi; Ding, Zhenyu; Li, Guanghe; Wu, Longhua; Hu, Pengjie; Guo, Guanlin; Wang, Xingrun; Ma, Yan; O'Connor, David; Wang, Xianghui</t>
  </si>
  <si>
    <t>Vigil, Miguel; Marey-Pérez, Manuel F.; Martinez Huerta, Gemma; Álvarez Cabal, Valeriano</t>
  </si>
  <si>
    <t>da S Trentin, Adan W.; Reddy, Krishna R.; Kumar, Girish; Chetri, Jyoti K.; Thomé, Antonio</t>
  </si>
  <si>
    <t>Guo, Junmei; Zheng, Guodi; Yang, Junxing; Chen, Tongbin; Meng, Xiaofei; Xia, Tianxiang</t>
  </si>
  <si>
    <t>Compernolle, T.; Van Passel, S.; Weyens, N.; Vangronsveld, J.; Lebbe, L.; Thewys, T.</t>
  </si>
  <si>
    <t>Nie, Sheng-Wei; Gao, Wang-Sheng; Chen, Yuan-Quan; Sui, Peng; Eneji, A. Egrinya</t>
  </si>
  <si>
    <t>Bandyopadhyay, Sneha; Maiti, Subodh Kumar</t>
  </si>
  <si>
    <t>Puccini M.; Seggiani M.; Vitolo S.; Iannelli R.</t>
  </si>
  <si>
    <t>Chen, Hsin-Pei; Lee, Mengshan; Chiueh, Pei-Te</t>
  </si>
  <si>
    <t>Thewys, T.; Witters, N.; Meers, E.; Vangronsveld, J.</t>
  </si>
  <si>
    <t>Espada, Juan J.; Rodríguez, Rosalía; Gari, Vanessa; Salcedo-Abraira, Pablo; Bautista, Luis Fernando</t>
  </si>
  <si>
    <t>Witters, N.; Mendelsohn, R.; Van Passel, S.; Van Slycken, S.; Weyens, N.; Schreurs, E.; Meers, E.; Tack, F.; Vanheusden, B.; Vangronsveld, J.</t>
  </si>
  <si>
    <t>Todde, Giuseppe; Carboni, Gianluca; Marras, Serena; Caria, Maria; Sirca, Costantino</t>
  </si>
  <si>
    <t>Suer, Pascal; Andersson-Sköld, Yvonne</t>
  </si>
  <si>
    <t>Volchko, Yevheniya; Berggren Kleja, Dan; Back, Pär-Erik; Tiberg, Charlotta; Enell, Anja; Larsson, Maria; Jones, Christopher M.; Taylor, Astrid; Viketoft, Maria; Åberg, Annika; Dahlberg, Anna-Karin; Weiss, Jana; Wiberg, Karin; Rosén, Lars</t>
  </si>
  <si>
    <t>Thewys, Theo; Kuppens, Tom</t>
  </si>
  <si>
    <t>Vocciante, Marco; Caretta, Antonio; Bua, Letizia; Bagatin, Roberto; Franchi, Elisabetta; Petruzzelli, Gianniantonio; Ferro, Sergio</t>
  </si>
  <si>
    <t>Tran, Ha P.; Luong, Anh D.; Van, Anh D.; Nguyen, Tuyet T. A.</t>
  </si>
  <si>
    <t>Seenivasan, R.; Prasath, V.; Mohanraj, R.</t>
  </si>
  <si>
    <t>Vocciante, Marco; de Folly D’Auris, Alessandra; Franchi, Elisabetta; Petruzzelli, Gianniantonio; Ferro, Sergio</t>
  </si>
  <si>
    <t>O'Connor, David; Zheng, Xiaodi; Hou, Deyi; Shen, Zhengtao; Li, Guanghe; Miao, Guofang; O'Connell, Shannon; Guo, Miao</t>
  </si>
  <si>
    <t>Dudai, Nativ; Tsion, Itai; Shamir, Shiri Zemah; Nitzan, Nadav; Chaimovitsh, David; Shachter, Alona; Haim, Abraham</t>
  </si>
  <si>
    <t>Nallur, Varenya; McClung, Maureen R.; Moran, Matthew D.</t>
  </si>
  <si>
    <t>Lewandowski, I.; Schmidt, U.; Londo, M.; Faaij, A.</t>
  </si>
  <si>
    <t>Witters, Nele; Van Slycken, Stijn; Ruttens, Ann; Adriaensen, Kristin; Meers, Erik; Meiresonne, Linda; Tack, Filip M. G.; Thewys, Theo; Laes, Erik; Vangronsveld, Jaco</t>
  </si>
  <si>
    <t>Cundy, A.B.; Bardos, R.P.; Church, A.; Puschenreiter, M.; Friesl-Hanl, W.; Müller, I.; Neu, S.; Mench, M.; Witters, N.; Vangronsveld, J.</t>
  </si>
  <si>
    <t>Cook, Rachel L.; Landmeyer, James E.; Atkinson, Brad; Messier, Jean-Pierre; Nichols, Elizabeth Guthrie</t>
  </si>
  <si>
    <t>Wan, Xiaoming; Lei, Mei; Chen, Tongbin</t>
  </si>
  <si>
    <t>Witters, N.; Mendelsohn, R.O.; Van Slycken, S.; Weyens, N.; Schreurs, E.; Meers, E.; Tack, F.; Carleer, R.; Vangronsveld, J.</t>
  </si>
  <si>
    <t>Volchko, Yevheniya; Norrman, Jenny; Bergknut, Magnus; Rosén, Lars; Söderqvist, Tore</t>
  </si>
  <si>
    <t>Thewys, T.; Witters, N.; Van Slycken, S.; Ruttens, A.; Meers, E.; Tack, F. M.G.; Vangronsveld, J.</t>
  </si>
  <si>
    <t>Suer, Pascal; Andersson-Sköld, Yvonne; Blom, Sonja; Bardos, Paul; Track, Thomas; Polland, Marcel</t>
  </si>
  <si>
    <t>LCA software</t>
  </si>
  <si>
    <t>area(m2)</t>
  </si>
  <si>
    <t>duration (years)</t>
  </si>
  <si>
    <t>f</t>
  </si>
  <si>
    <t>mg/kg</t>
  </si>
  <si>
    <t>switchgrass</t>
  </si>
  <si>
    <t>phytoextraction</t>
  </si>
  <si>
    <t>Arizona, USA</t>
  </si>
  <si>
    <t>FU note</t>
  </si>
  <si>
    <t>dry ton of switchgrass per 1 ha</t>
  </si>
  <si>
    <t>C2Gr</t>
  </si>
  <si>
    <t>SimaPro</t>
  </si>
  <si>
    <t>Beijing, China</t>
  </si>
  <si>
    <t>dry tone of biomass</t>
  </si>
  <si>
    <t>other</t>
  </si>
  <si>
    <t>nitrogen</t>
  </si>
  <si>
    <t xml:space="preserve">agricultural </t>
  </si>
  <si>
    <t>lit</t>
  </si>
  <si>
    <t>source of contamination</t>
  </si>
  <si>
    <t>Baoding city, Hebei province, China</t>
  </si>
  <si>
    <t>sewege irrigation</t>
  </si>
  <si>
    <t>19.93-35.89</t>
  </si>
  <si>
    <t>0.002-0.474</t>
  </si>
  <si>
    <t>Pteris vittata</t>
  </si>
  <si>
    <t>cost items</t>
  </si>
  <si>
    <t>USD</t>
  </si>
  <si>
    <t>unit cost (m2)</t>
  </si>
  <si>
    <t>I, OPEX,</t>
  </si>
  <si>
    <t>currency</t>
  </si>
  <si>
    <t>ES considered</t>
  </si>
  <si>
    <t>EoL considered</t>
  </si>
  <si>
    <t>Freiburg, Germany</t>
  </si>
  <si>
    <t>fiscal year</t>
  </si>
  <si>
    <t>6,12</t>
  </si>
  <si>
    <t>o</t>
  </si>
  <si>
    <t>0.4242, 0.4506</t>
  </si>
  <si>
    <t>Euro</t>
  </si>
  <si>
    <t>OPEX, OPEX</t>
  </si>
  <si>
    <t>ES discussed? (0=no,1=explicitly, 2= implictly)</t>
  </si>
  <si>
    <t>biomass provisiong</t>
  </si>
  <si>
    <t>Tamil Nadu, India</t>
  </si>
  <si>
    <t>upland groundwater irrigation</t>
  </si>
  <si>
    <t>Salinity</t>
  </si>
  <si>
    <t xml:space="preserve">benfit-cost ratio </t>
  </si>
  <si>
    <t>1:1.75, 1:2.05</t>
  </si>
  <si>
    <t>increased Soil organic content</t>
  </si>
  <si>
    <t>Lommel, Belgium</t>
  </si>
  <si>
    <t>upland historic mining</t>
  </si>
  <si>
    <t>32-52</t>
  </si>
  <si>
    <t>4.1–7.4</t>
  </si>
  <si>
    <t>160-222</t>
  </si>
  <si>
    <t>Zn</t>
  </si>
  <si>
    <t>210-418</t>
  </si>
  <si>
    <t>carbon sequstration</t>
  </si>
  <si>
    <t>microgram/kg</t>
  </si>
  <si>
    <t>micogram/kg</t>
  </si>
  <si>
    <t>OPEX, for salix</t>
  </si>
  <si>
    <t>smelter</t>
  </si>
  <si>
    <t>0.6, 170</t>
  </si>
  <si>
    <t>mg/kg, at 10 cm depth</t>
  </si>
  <si>
    <t>onsite biomass reuse</t>
  </si>
  <si>
    <t>OPEX, EoL</t>
  </si>
  <si>
    <t>Madre de Dios, Peru</t>
  </si>
  <si>
    <t>gold mining</t>
  </si>
  <si>
    <t>Rain forest</t>
  </si>
  <si>
    <t>OPEX</t>
  </si>
  <si>
    <t>0.16-0.34</t>
  </si>
  <si>
    <t>Mercury (Hg)</t>
  </si>
  <si>
    <t>agricultural &amp; electrical power generation</t>
  </si>
  <si>
    <t>Illinois, USA</t>
  </si>
  <si>
    <t>hydrocarbon spills</t>
  </si>
  <si>
    <t>BTEX, PAHs, PCBs,</t>
  </si>
  <si>
    <t>refer to S.1 in the study</t>
  </si>
  <si>
    <t>m3 (100*100*4ft)</t>
  </si>
  <si>
    <t>TRACI 2.1</t>
  </si>
  <si>
    <t>GWP, RoI</t>
  </si>
  <si>
    <t>GWP, CED, RoI</t>
  </si>
  <si>
    <t>USLCI</t>
  </si>
  <si>
    <t>project design</t>
  </si>
  <si>
    <t>refer to table S.1</t>
  </si>
  <si>
    <t>direct+indirect cost</t>
  </si>
  <si>
    <t>na</t>
  </si>
  <si>
    <t>San Fransisco, USA</t>
  </si>
  <si>
    <t>solid waste management unit</t>
  </si>
  <si>
    <t>industrial</t>
  </si>
  <si>
    <t>PCE, groundwater</t>
  </si>
  <si>
    <t>mg/l</t>
  </si>
  <si>
    <t xml:space="preserve">eucalyptus trees </t>
  </si>
  <si>
    <t>m2</t>
  </si>
  <si>
    <t>Ecoinvent</t>
  </si>
  <si>
    <t>ReCiPe Endpoint(h)</t>
  </si>
  <si>
    <t>SimPro</t>
  </si>
  <si>
    <t xml:space="preserve">endpoint </t>
  </si>
  <si>
    <t>lump sum</t>
  </si>
  <si>
    <t>CSS</t>
  </si>
  <si>
    <t>project data</t>
  </si>
  <si>
    <t>phytovolatilization</t>
  </si>
  <si>
    <t xml:space="preserve"> </t>
  </si>
  <si>
    <t xml:space="preserve">mg/L, https://clu-in.org/download/contaminantfocus/dnapl/Environmental_Occurrence/PCE-CAfs.pdf </t>
  </si>
  <si>
    <t xml:space="preserve">Cervelli, E., Pindozzi, S., Capolupo, A., Okello, C., Rigillo, M., &amp; Boccia, L. </t>
  </si>
  <si>
    <t xml:space="preserve">de Lary de Latour, L., V Guérin, V., Gatellier, C., &amp; Piat, C. </t>
  </si>
  <si>
    <t>waste disposal for energy intesive remediation scenarios</t>
  </si>
  <si>
    <t>Chhattishgarh, India</t>
  </si>
  <si>
    <t>waste dump</t>
  </si>
  <si>
    <t xml:space="preserve">sponge iron </t>
  </si>
  <si>
    <t>uni</t>
  </si>
  <si>
    <t>Cu</t>
  </si>
  <si>
    <t>P. guajava</t>
  </si>
  <si>
    <t>earthwork, and cultiviation</t>
  </si>
  <si>
    <t>UDF</t>
  </si>
  <si>
    <t>Arkansas, USA</t>
  </si>
  <si>
    <t>oil &amp; gas</t>
  </si>
  <si>
    <t>Restoration cost</t>
  </si>
  <si>
    <t xml:space="preserve">biomass provisiong, carbon sequstration </t>
  </si>
  <si>
    <t>Zhejiang Province, China</t>
  </si>
  <si>
    <t>agricultural</t>
  </si>
  <si>
    <t>Cd(mg/kg)</t>
  </si>
  <si>
    <t>CAPEX, OPEX</t>
  </si>
  <si>
    <t>biomass provisioning</t>
  </si>
  <si>
    <t>Refer to SI</t>
  </si>
  <si>
    <t>Livorno, Italy</t>
  </si>
  <si>
    <t>s</t>
  </si>
  <si>
    <t>port sediment</t>
  </si>
  <si>
    <t>NR</t>
  </si>
  <si>
    <t>M3 and kg</t>
  </si>
  <si>
    <t>Volume of plant growing media and mass of produced plant (red robin)</t>
  </si>
  <si>
    <t>C2Ga</t>
  </si>
  <si>
    <t>system boundary (C2Ga=cradle-to-gate/ C2Gr=cradle-to-grave)</t>
  </si>
  <si>
    <t>own data</t>
  </si>
  <si>
    <t>GWP</t>
  </si>
  <si>
    <t>Gabi</t>
  </si>
  <si>
    <t>Biomass provisioning (ornamental purposes)</t>
  </si>
  <si>
    <t>M3</t>
  </si>
  <si>
    <t>C2GR</t>
  </si>
  <si>
    <t>ReCiPe Midpoint&amp; Endpoint(h)</t>
  </si>
  <si>
    <t>ReCiPe categories</t>
  </si>
  <si>
    <t>Provisioning of rechnosoil (soil amendment) and biomass (bioenergy)</t>
  </si>
  <si>
    <t>Taichung, Tailand</t>
  </si>
  <si>
    <t xml:space="preserve">Outskirt of Taipei, Taiwan </t>
  </si>
  <si>
    <t>famralnd</t>
  </si>
  <si>
    <t>illegal wastewater discharge</t>
  </si>
  <si>
    <t>Tannery wastewater discharge</t>
  </si>
  <si>
    <t>Cr</t>
  </si>
  <si>
    <t>CR</t>
  </si>
  <si>
    <t>CML 2 Baseline 2000</t>
  </si>
  <si>
    <t>human health, ecosystem quality, climate change, and reosurces</t>
  </si>
  <si>
    <t>IMPACT 2002 + v2.12 (endpoint)</t>
  </si>
  <si>
    <t>Remediation target</t>
  </si>
  <si>
    <t xml:space="preserve">One-time operation of excavation-and-refill and 1 year operation of phytoremediation </t>
  </si>
  <si>
    <t>landfill</t>
  </si>
  <si>
    <t xml:space="preserve">incineration </t>
  </si>
  <si>
    <t>Biomass energy(incineration of Napier grass)</t>
  </si>
  <si>
    <t>Asturias, Spain</t>
  </si>
  <si>
    <t>lab(l)/field(f)/simulation(s)</t>
  </si>
  <si>
    <t xml:space="preserve">industrial </t>
  </si>
  <si>
    <t>historic metallurgical industry</t>
  </si>
  <si>
    <t>Remediation of 1 ha</t>
  </si>
  <si>
    <t>Melilotus alba</t>
  </si>
  <si>
    <t>ReCiPe (endpoint)</t>
  </si>
  <si>
    <t>literature</t>
  </si>
  <si>
    <t>bionergy provisioning (synthetic natural gas)</t>
  </si>
  <si>
    <t>Southern China</t>
  </si>
  <si>
    <t>irrigation with polluted water and Fertilizers containing Cd</t>
  </si>
  <si>
    <t>Sedum plumbizincicola</t>
  </si>
  <si>
    <t xml:space="preserve">1 ha </t>
  </si>
  <si>
    <t>remedation of agricultural land</t>
  </si>
  <si>
    <t>Simapro</t>
  </si>
  <si>
    <t xml:space="preserve">landfill </t>
  </si>
  <si>
    <t>Edible biomass as a teritaty LCIA score</t>
  </si>
  <si>
    <t>Italy</t>
  </si>
  <si>
    <t xml:space="preserve">the paper only mentions that there are two sites with high and low levels of contaminations by Pb, Zn, Cd, and Co without reporting any concentrations </t>
  </si>
  <si>
    <t xml:space="preserve">Cannabis sativa L. </t>
  </si>
  <si>
    <t>latitude</t>
  </si>
  <si>
    <t>longitude</t>
  </si>
  <si>
    <t>1 kg, 1ha</t>
  </si>
  <si>
    <t>mass of industrial hemp produce and area of remediated land</t>
  </si>
  <si>
    <t>CED, GWP</t>
  </si>
  <si>
    <t>Cumulative energy demand, and GWP100</t>
  </si>
  <si>
    <t xml:space="preserve">Anaerobic digestion and incineration </t>
  </si>
  <si>
    <t>bioenergy provisioning</t>
  </si>
  <si>
    <t>2 kg, 1ha</t>
  </si>
  <si>
    <t>Cumulative energy demand, and GWP101</t>
  </si>
  <si>
    <t xml:space="preserve">low contamination </t>
  </si>
  <si>
    <t>High contamination</t>
  </si>
  <si>
    <t>Thlaspi caerulescens</t>
  </si>
  <si>
    <t xml:space="preserve">discussed several soil quality indicators and their impacts </t>
  </si>
  <si>
    <t>the Zn and Cd concentrations were reported from multiple secondary sources (refer to table.2 in the paper)</t>
  </si>
  <si>
    <t>soil quality indicators relevent to ecological, economical and socio-cultural domains were assesed semi-quantatively for remediation technologies obtained from the literature</t>
  </si>
  <si>
    <t>Massif Central, France</t>
  </si>
  <si>
    <t>Pays-de-Loire region , France</t>
  </si>
  <si>
    <t>Ag-Pb mine</t>
  </si>
  <si>
    <t>mine tailings</t>
  </si>
  <si>
    <t>Au mine</t>
  </si>
  <si>
    <t>mentioned but not reported</t>
  </si>
  <si>
    <t>secondary case study (0=no, yes=1)</t>
  </si>
  <si>
    <t>native vegetation</t>
  </si>
  <si>
    <t>technical aspects, costs of rehabilitation and maintenance, environment and security, social and juridical aspects</t>
  </si>
  <si>
    <t>Cost-to-benefit ration relative to conventional remediation were discussed but not reported</t>
  </si>
  <si>
    <t>Genk, Belgium</t>
  </si>
  <si>
    <t>underground solvent storage tanks</t>
  </si>
  <si>
    <t>BTEX</t>
  </si>
  <si>
    <t>mg/L</t>
  </si>
  <si>
    <t>Hybird Poplar (P. trichocarpa x deltoides cv. Hoogvorst and Hazendans)</t>
  </si>
  <si>
    <t xml:space="preserve">remediation costs, lost potenital revenue </t>
  </si>
  <si>
    <t>511, 27 (excluding potential revenue)</t>
  </si>
  <si>
    <t>North Carolina , USA</t>
  </si>
  <si>
    <t>military</t>
  </si>
  <si>
    <t>aircraft fuel storage tank</t>
  </si>
  <si>
    <t>Benzene, MTBE</t>
  </si>
  <si>
    <t>ug/L</t>
  </si>
  <si>
    <t xml:space="preserve">Hybrid poplars (Populus deltoides Bartram ex Marsh. xnigraL.) </t>
  </si>
  <si>
    <t xml:space="preserve">South Kalimantan, Indonesia </t>
  </si>
  <si>
    <t>coal mining</t>
  </si>
  <si>
    <t>disturbance of natural land cover</t>
  </si>
  <si>
    <t>revegetation</t>
  </si>
  <si>
    <t>0.866-0.947</t>
  </si>
  <si>
    <t>planting and OPEX (management)</t>
  </si>
  <si>
    <t>CO2 seqeuestration, oxygen provisioning, reforestration</t>
  </si>
  <si>
    <t>Karlstad, Sweden</t>
  </si>
  <si>
    <t>Fagervik, Sweden</t>
  </si>
  <si>
    <t>Salix Vinimalis</t>
  </si>
  <si>
    <t>oil storage</t>
  </si>
  <si>
    <t>kies ash from sulphuric ac id production</t>
  </si>
  <si>
    <t>Cd, Cr, PAH</t>
  </si>
  <si>
    <t>Cd, Cr, PAH +alphates and PCB</t>
  </si>
  <si>
    <t>BR</t>
  </si>
  <si>
    <t>C2ga</t>
  </si>
  <si>
    <t>UvA database</t>
  </si>
  <si>
    <t>“Umweltbilanzierung von Altlastensanierungsverfaheren” (UvA) version 1.0 Rev. 16</t>
  </si>
  <si>
    <t>emissions factors from literature</t>
  </si>
  <si>
    <t>MJ</t>
  </si>
  <si>
    <t xml:space="preserve"> bioenergy from harvest (corresponding case study area)</t>
  </si>
  <si>
    <t>Tuscany, Italy</t>
  </si>
  <si>
    <t>industrial production</t>
  </si>
  <si>
    <t>incineration</t>
  </si>
  <si>
    <t>CML2001</t>
  </si>
  <si>
    <t>bionergy provisioning (incineration)</t>
  </si>
  <si>
    <t>Thai Nguyen Province, Vietnam</t>
  </si>
  <si>
    <t>Industrial</t>
  </si>
  <si>
    <t>Tungsten mining</t>
  </si>
  <si>
    <t>biofual mass /1yr.ha</t>
  </si>
  <si>
    <t>he amount of bio-ethanol produced from 1-hectare soil reclaimed in 1 year (t.ha-1.year-1).</t>
  </si>
  <si>
    <t>ReCiPe, CED</t>
  </si>
  <si>
    <t>openlca</t>
  </si>
  <si>
    <t>bioethanol production</t>
  </si>
  <si>
    <t>Cassava (Manihot esculenta)</t>
  </si>
  <si>
    <t xml:space="preserve"> Campania region, Italy</t>
  </si>
  <si>
    <t>ES benefits due to LULC change to non-edible crop production</t>
  </si>
  <si>
    <t>Campine region, Belgium</t>
  </si>
  <si>
    <t>Mention</t>
  </si>
  <si>
    <t xml:space="preserve">Salix. </t>
  </si>
  <si>
    <t xml:space="preserve">pyrolsis </t>
  </si>
  <si>
    <t xml:space="preserve">CAPEX(willow procurment ,pyrolsis plant), OPEX(willow transportation and plantation, plant maintenance and insurance) </t>
  </si>
  <si>
    <t>maize</t>
  </si>
  <si>
    <t>CAPEX(fodder maize cost), OPEX(transport)</t>
  </si>
  <si>
    <t xml:space="preserve">Anaerobic digestion  </t>
  </si>
  <si>
    <t>Optimisation farmer's income when switching from fodder maize to energy maize (to whome they sell their product</t>
  </si>
  <si>
    <t>Betteshanger, UK</t>
  </si>
  <si>
    <t>Gironde, France</t>
  </si>
  <si>
    <t>timber production and storge</t>
  </si>
  <si>
    <t>20-87</t>
  </si>
  <si>
    <t>65-2400</t>
  </si>
  <si>
    <t>willow and poplar</t>
  </si>
  <si>
    <t>CBA-based MCDA</t>
  </si>
  <si>
    <t>Krummenhennersdorf, Germany</t>
  </si>
  <si>
    <t>Atmospheric deposition from nearby smelting and metallurgical industries</t>
  </si>
  <si>
    <t>willow and poplar (SRC)</t>
  </si>
  <si>
    <t>These three case studies were to illustrate the feasilbiity of ''gentle remediation'' approaches for marginal lands</t>
  </si>
  <si>
    <t>Eskil, Turkey</t>
  </si>
  <si>
    <t>l</t>
  </si>
  <si>
    <t>Cihanbeyli, Turkey</t>
  </si>
  <si>
    <t>Proximity to a waste collection station</t>
  </si>
  <si>
    <t>industrial swerage</t>
  </si>
  <si>
    <t>f H. salsugineum</t>
  </si>
  <si>
    <t>Fixed costs werent included</t>
  </si>
  <si>
    <t>benfit-cost ratio (Items of annual costs and benefits weren't reported)</t>
  </si>
  <si>
    <t>Pseudomonas mendocina</t>
  </si>
  <si>
    <t xml:space="preserve"> ng-TEQ/kg ("nanograms of toxic equivalency per kilogram." per kg)</t>
  </si>
  <si>
    <t xml:space="preserve">dioxin </t>
  </si>
  <si>
    <t>ng-TEQ/kg</t>
  </si>
  <si>
    <t>S</t>
  </si>
  <si>
    <t>15000 m3</t>
  </si>
  <si>
    <t>treatment of soil volume to regulatory standard</t>
  </si>
  <si>
    <t>ReCiPe 2016</t>
  </si>
  <si>
    <t>proposed a new LCIA method land use on ecosystems services</t>
  </si>
  <si>
    <t>Catalonia, Spain</t>
  </si>
  <si>
    <t>mining activites</t>
  </si>
  <si>
    <t xml:space="preserve">mg/kg </t>
  </si>
  <si>
    <t>F. arundinacea</t>
  </si>
  <si>
    <t>treament of 1 ha to regulartory standards</t>
  </si>
  <si>
    <t>CML2001-Aug2016, CED</t>
  </si>
  <si>
    <t>CML categories and CED</t>
  </si>
  <si>
    <t>Landfill and incineration of biomass</t>
  </si>
  <si>
    <t>CML2002</t>
  </si>
  <si>
    <t>1 m2</t>
  </si>
  <si>
    <t>remediaion of area</t>
  </si>
  <si>
    <t>1 m3</t>
  </si>
  <si>
    <t>remediation of soil</t>
  </si>
  <si>
    <t>landfill, incineration, and Fast pyrolysis</t>
  </si>
  <si>
    <t>Quercus robur L.)</t>
  </si>
  <si>
    <t>lignite mining</t>
  </si>
  <si>
    <t xml:space="preserve">english oak plantation </t>
  </si>
  <si>
    <t>EPD 20143</t>
  </si>
  <si>
    <t>GWP100</t>
  </si>
  <si>
    <t>Cavriglia, Italy</t>
  </si>
  <si>
    <t>Tainan city, Taiwan</t>
  </si>
  <si>
    <t>organic aliphatic compounds</t>
  </si>
  <si>
    <t>g/kg</t>
  </si>
  <si>
    <t>ReCiPe 2008, EPD</t>
  </si>
  <si>
    <t>5000 m2</t>
  </si>
  <si>
    <t>remediation was not reported as a goal</t>
  </si>
  <si>
    <t>Landfill, biofuel</t>
  </si>
  <si>
    <t>Kubikenborg, Sweden</t>
  </si>
  <si>
    <t>insitu industrial acitivites and adjacent alminum factory</t>
  </si>
  <si>
    <t>PAH</t>
  </si>
  <si>
    <t>Salix</t>
  </si>
  <si>
    <t>Remediation costs, transporation and disposal costs</t>
  </si>
  <si>
    <t>biomass EoL discussed? (0=no,1=yes)</t>
  </si>
  <si>
    <t xml:space="preserve">bioremediation of contaminants, global and local climate regulation, noise attenuation, flood and erosion control, pollnation control, habitiat </t>
  </si>
  <si>
    <t xml:space="preserve"> Guangxi Zhuang regiom, China</t>
  </si>
  <si>
    <t>River discharge from Pb–Zn mines</t>
  </si>
  <si>
    <t>Capex(Remedial planning costs, infrastructure construction). Opex( irrigiation, heavy machinery operation)</t>
  </si>
  <si>
    <t>m3(USD)</t>
  </si>
  <si>
    <t>Bioremedation of contaminant, recovered soil agricultural productivitiy</t>
  </si>
  <si>
    <t>Ramat Yishay, Israel</t>
  </si>
  <si>
    <t>Nr</t>
  </si>
  <si>
    <t>Not specified</t>
  </si>
  <si>
    <t>Site B</t>
  </si>
  <si>
    <t>Site D</t>
  </si>
  <si>
    <t>ReCiPe</t>
  </si>
  <si>
    <t>midpoint and endpoint indicators</t>
  </si>
  <si>
    <t xml:space="preserve">ReCiPe </t>
  </si>
  <si>
    <t>Midpoint and Endpoint indicators</t>
  </si>
  <si>
    <t>remediation to regulatory standards</t>
  </si>
  <si>
    <t>agricultural land productivity</t>
  </si>
  <si>
    <t xml:space="preserve">2 ha </t>
  </si>
  <si>
    <t>elevated background concentration</t>
  </si>
  <si>
    <t xml:space="preserve">NR </t>
  </si>
  <si>
    <t>the International Energy Agency on Greenhouse Gas Balances of Biomass and Bioenergy systems</t>
  </si>
  <si>
    <t>Anaerobic digestion, estrefication, and co-combustion</t>
  </si>
  <si>
    <t>Economic benefits of phytoremediation by bioenergy crops</t>
  </si>
  <si>
    <t>biodegradtion</t>
  </si>
  <si>
    <t>PbNRmg/kg</t>
  </si>
  <si>
    <t>Tangshi, Jiyuan, China</t>
  </si>
  <si>
    <t>Beishe, Jiyuan, China</t>
  </si>
  <si>
    <t>Dazhuang, Jiyuan, China</t>
  </si>
  <si>
    <t>Edible biomass probisioning</t>
  </si>
  <si>
    <t xml:space="preserve"> phytovolatization</t>
  </si>
  <si>
    <t xml:space="preserve"> phytostablisation </t>
  </si>
  <si>
    <t xml:space="preserve">primary mechanism </t>
  </si>
  <si>
    <t>secondary mechanism</t>
  </si>
  <si>
    <t>H. spectabile</t>
  </si>
  <si>
    <t xml:space="preserve"> A. hypochondriacus</t>
  </si>
  <si>
    <t>salix viminalis</t>
  </si>
  <si>
    <t xml:space="preserve"> Thlaspi caerulescens</t>
  </si>
  <si>
    <t>Taiwanese chenopod</t>
  </si>
  <si>
    <t xml:space="preserve"> Napier grass</t>
  </si>
  <si>
    <t>P. vaginatum</t>
  </si>
  <si>
    <t xml:space="preserve"> P. vaginatum+S. junceum L.&amp;T. gallica</t>
  </si>
  <si>
    <t xml:space="preserve"> peanut</t>
  </si>
  <si>
    <t xml:space="preserve"> soybean</t>
  </si>
  <si>
    <t>Tamarix gallica</t>
  </si>
  <si>
    <t xml:space="preserve"> Spartium junceum</t>
  </si>
  <si>
    <t>Apeiba membranacea Spruce ex Benth.</t>
  </si>
  <si>
    <t xml:space="preserve"> Ochroma pyramidale (Cav. ex Lam.) Urb.</t>
  </si>
  <si>
    <t xml:space="preserve"> Ceiba pentandra (L.) Gaertn.</t>
  </si>
  <si>
    <t xml:space="preserve"> Erythrina ulei Harms.</t>
  </si>
  <si>
    <t>Casuarina equisettifolia</t>
  </si>
  <si>
    <t xml:space="preserve"> Erianthus arundinaceus</t>
  </si>
  <si>
    <t>Brassica juncea</t>
  </si>
  <si>
    <t xml:space="preserve"> Lupinus albus</t>
  </si>
  <si>
    <t xml:space="preserve"> Helianthus annuus</t>
  </si>
  <si>
    <t>Lupinus albus</t>
  </si>
  <si>
    <t xml:space="preserve"> Brassica juncea</t>
  </si>
  <si>
    <t xml:space="preserve"> Sedum alfredii</t>
  </si>
  <si>
    <t>Silage maize</t>
  </si>
  <si>
    <t xml:space="preserve"> rapeseed</t>
  </si>
  <si>
    <t xml:space="preserve"> willow</t>
  </si>
  <si>
    <t>salix spp.</t>
  </si>
  <si>
    <t xml:space="preserve"> populus spp.</t>
  </si>
  <si>
    <t xml:space="preserve"> z. mays</t>
  </si>
  <si>
    <t xml:space="preserve"> brassica sp. </t>
  </si>
  <si>
    <t>intercropping of S. alfredii</t>
  </si>
  <si>
    <t xml:space="preserve"> oilseed rape</t>
  </si>
  <si>
    <t>Giant Reed</t>
  </si>
  <si>
    <t>Poplar</t>
  </si>
  <si>
    <t>0.6, 171</t>
  </si>
  <si>
    <t>0.6, 172</t>
  </si>
  <si>
    <t>NbS_species 1</t>
  </si>
  <si>
    <t>NbS_species 2</t>
  </si>
  <si>
    <t>NbS_species 3</t>
  </si>
  <si>
    <t>phytostablisation</t>
  </si>
  <si>
    <t>Vetiveria zizanioides L.</t>
  </si>
  <si>
    <t>Item Type</t>
  </si>
  <si>
    <t>Title</t>
  </si>
  <si>
    <t>Publication Title</t>
  </si>
  <si>
    <t>ISBN</t>
  </si>
  <si>
    <t>ISSN</t>
  </si>
  <si>
    <t>DOI</t>
  </si>
  <si>
    <t>Url</t>
  </si>
  <si>
    <t>Abstract Note</t>
  </si>
  <si>
    <t>Date</t>
  </si>
  <si>
    <t>Date Added</t>
  </si>
  <si>
    <t>Date Modified</t>
  </si>
  <si>
    <t>Access Date</t>
  </si>
  <si>
    <t>Pages</t>
  </si>
  <si>
    <t>Num Pages</t>
  </si>
  <si>
    <t>Issue</t>
  </si>
  <si>
    <t>Volume</t>
  </si>
  <si>
    <t>Number Of Volumes</t>
  </si>
  <si>
    <t>Journal Abbreviation</t>
  </si>
  <si>
    <t>Short Title</t>
  </si>
  <si>
    <t>Series</t>
  </si>
  <si>
    <t>Series Number</t>
  </si>
  <si>
    <t>Series Text</t>
  </si>
  <si>
    <t>Series Title</t>
  </si>
  <si>
    <t>Publisher</t>
  </si>
  <si>
    <t>Place</t>
  </si>
  <si>
    <t>Language</t>
  </si>
  <si>
    <t>journalArticle</t>
  </si>
  <si>
    <t>Integrated Life Cycle Assessment for Sustainable Remediation of Contaminated Agricultural Soil in China</t>
  </si>
  <si>
    <t>Environmental Science &amp; Technology</t>
  </si>
  <si>
    <t>0013-936X, 1520-5851</t>
  </si>
  <si>
    <t>10.1021/acs.est.1c02535</t>
  </si>
  <si>
    <t>https://pubs.acs.org/doi/10.1021/acs.est.1c02535</t>
  </si>
  <si>
    <t>12032-12042</t>
  </si>
  <si>
    <t>Environ. Sci. Technol.</t>
  </si>
  <si>
    <t>en</t>
  </si>
  <si>
    <t>Phytoremediation of Cd-contaminated farmland soil via various Sedum alfredii-oilseed rape cropping systems: Efficiency comparison and cost-benefit analysis</t>
  </si>
  <si>
    <t>Journal of Hazardous Materials</t>
  </si>
  <si>
    <t>10.1016/j.jhazmat.2021.126489</t>
  </si>
  <si>
    <t>https://linkinghub.elsevier.com/retrieve/pii/S0304389421014540</t>
  </si>
  <si>
    <t>2021-10</t>
  </si>
  <si>
    <t>Phytoremediation of Cd-contaminated farmland soil via various Sedum alfredii-oilseed rape cropping systems</t>
  </si>
  <si>
    <t>Carbon balance and Life Cycle Assessment in an oak plantation for mined area reclamation</t>
  </si>
  <si>
    <t>Journal of Cleaner Production</t>
  </si>
  <si>
    <t>10.1016/j.jclepro.2016.12.116</t>
  </si>
  <si>
    <t>https://linkinghub.elsevier.com/retrieve/pii/S0959652616321795</t>
  </si>
  <si>
    <t>2017-02</t>
  </si>
  <si>
    <t>69-78</t>
  </si>
  <si>
    <t>Three-year field experiment on the risk reduction, environmental merit, and cost assessment of four in situ remediation technologies for metal(loid)-contaminated agricultural soil</t>
  </si>
  <si>
    <t>Environmental Pollution</t>
  </si>
  <si>
    <t>10.1016/j.envpol.2020.115193</t>
  </si>
  <si>
    <t>https://linkinghub.elsevier.com/retrieve/pii/S026974912033222X</t>
  </si>
  <si>
    <t>2020-11</t>
  </si>
  <si>
    <t>Utilization of Grassy Biomass Grown in Heavy-Metal Contaminated Soil as Feedstock for Bioenergy Production - An LCA Study</t>
  </si>
  <si>
    <t>IOP Conference Series: Earth and Environmental Science</t>
  </si>
  <si>
    <t>1755-1307, 1755-1315</t>
  </si>
  <si>
    <t>10.1088/1755-1315/1034/1/012022</t>
  </si>
  <si>
    <t>https://iopscience.iop.org/article/10.1088/1755-1315/1034/1/012022</t>
  </si>
  <si>
    <t>Abstract             Biomass is the only renewable source of carbon that, when utilized efficiently and optimally, can significantly help to reduce our reliance on fossil fuels. Certain types of perennial grasses, such as switchgrass, have great potential to be used as bio-renewable feedstock to produce bioenergy due to their relatively high yields of biomass per acreage of land. Furthermore, these grasses have the capability of extracting heavy metals from the contaminated soil, which in turn can improve the quality of the soil. A biorefinery process system consisting of two hydrolysis steps and a fast pyrolysis step to produce sugars and bio-oil using switchgrass grown in lead contaminated soil was studied. The study showed that the presence of lead in the grassy feedstock did not seem to affect the yields of sugars and bio-oil from the hydrolysis and the fast pyrolysis steps, respectively. An LCA study on growing switchgrass for soil phytoremediation using the switchgrass as feedstock for the biorefinery system was performed. Results from the study showed that the combination of using switchgrass as soil phytoremediation agent and feedstock for producing energy in a biorefinery decreases GHG emissions and lowers the use of energy produced from fossil fuels when compared with a combination of a refinery system and ex-situ excavation for soil remediation.</t>
  </si>
  <si>
    <t>IOP Conf. Ser.: Earth Environ. Sci.</t>
  </si>
  <si>
    <t>Evaluation of Environmental and Economic Benefits of Land Reclamation in the Indonesian Coal Mining Industry</t>
  </si>
  <si>
    <t>Resources</t>
  </si>
  <si>
    <t>2079-9276</t>
  </si>
  <si>
    <t>10.3390/resources10060060</t>
  </si>
  <si>
    <t>https://www.mdpi.com/2079-9276/10/6/60</t>
  </si>
  <si>
    <t>While the successful reclamation of coal post-mining land sites in Indonesia has been evaluated, no cost-benefit analysis has been carried out on the reclamation of mined land, and the impact of the reclamation work has not been determined. The results of this case study indicate that reclamation work is not an emission-free process, but that the benefits delivered from this work are considerable. It was found that the emissions involved at the coal mined reclamation in Indonesia were 25.4–26.6 t-CO2/ha, with topsoil management and land preparation contributing over 98% of the total emissions (9.5 t-CO2/ha and 16 t-CO2/ha, respectively). The ability of the trees on the reclaimed land to absorb CO2 emissions was calculated to be 26.4 t-CO2/ha, with the amount of oxygen produced calculated to be as much as 143 t-O2/ha of oxygen. The economic value of the ecosystem services delivered by reclamation was over USD 27,750/ha. This is higher than the USD 8642–9417/ha cost of establishing the reclamation work. Improvements to reclamation work could be designed mining and reclamation plans with attention paid to reducing fuel consumption, and therefore, reducing CO2 emissions. Furthermore, law enforcement and transparency, human resource development, and community participation are strongly required.</t>
  </si>
  <si>
    <t>Determination of the Heavy Metal Contents and the Benefit/Cost Analysis of Hypericum salsugineum in the Vicinity of Salt Lake</t>
  </si>
  <si>
    <t>Sains Malaysiana</t>
  </si>
  <si>
    <t>01266039, 27350118</t>
  </si>
  <si>
    <t>10.17576/jsm-2021-5012-03</t>
  </si>
  <si>
    <t>http://www.ukm.my/jsm/pdf_files/SM-PDF-50-12-2021/3.pdf</t>
  </si>
  <si>
    <t>In this study, Hypericum salsugineum, an endemic halophytic plant growing around Salt Lake, was analyzed to determine the heavy metals (chromium, lead, copper, zinc and nickel) on it and on the soil it grew. The phytoremediation potential of H. salsugineum was evaluated. In addition, the benefit cost (B/C) analysis was performed for its potential use in phytoremediation. The plant and soil samples were collected from Eskil and Cihanbeyli between May and September in 2016. A total of 300 soil and plant samples were analysed for heavy metal content. Statistical and standard benefit/cost analyses were performed for assessment. The capacity of accumulating the aforementioned heavy metals was found to be high in H. salsugineum. It was found that Ni and Pb ratio exceeded optimum values in its habitat, and H. salsugineum accumulated available Ni and Pb. When the plant was evaluated in terms of benefit/cost, B/C ratio was greater than 1 during the useful life of the study. This conclusion increases the ecological and economical values of H. Salsugineum, effecting its potential use in phytoremediation.</t>
  </si>
  <si>
    <t>3493-3503</t>
  </si>
  <si>
    <t>JSM</t>
  </si>
  <si>
    <t>Reforestation with four native tree species after abandoned gold mining in the Peruvian Amazon</t>
  </si>
  <si>
    <t>Ecological Engineering</t>
  </si>
  <si>
    <t>10.1016/j.ecoleng.2015.09.075</t>
  </si>
  <si>
    <t>https://linkinghub.elsevier.com/retrieve/pii/S0925857415302147</t>
  </si>
  <si>
    <t>2015-12</t>
  </si>
  <si>
    <t>39-46</t>
  </si>
  <si>
    <t>Life cycle assessment of heavy metal contaminated sites: phytoremediation and soil excavation</t>
  </si>
  <si>
    <t>International Journal of Phytoremediation</t>
  </si>
  <si>
    <t>1522-6514, 1549-7879</t>
  </si>
  <si>
    <t>10.1080/15226514.2021.1937933</t>
  </si>
  <si>
    <t>https://www.tandfonline.com/doi/full/10.1080/15226514.2021.1937933</t>
  </si>
  <si>
    <t>334-341</t>
  </si>
  <si>
    <t>Life cycle assessment of heavy metal contaminated sites</t>
  </si>
  <si>
    <t>Phytoremediated marine sediments as suitable peat-free growing media for production of red robin photinia (Photinia x fraseri)</t>
  </si>
  <si>
    <t>Chemosphere</t>
  </si>
  <si>
    <t>10.1016/j.chemosphere.2018.02.172</t>
  </si>
  <si>
    <t>https://linkinghub.elsevier.com/retrieve/pii/S0045653518303849</t>
  </si>
  <si>
    <t>2018-06</t>
  </si>
  <si>
    <t>595-602</t>
  </si>
  <si>
    <t>A Sustainability Assessment Framework for Agricultural Land Remediation in China: Sustainability Need for the Remediation of Agricultural Land in China</t>
  </si>
  <si>
    <t>Land Degradation &amp; Development</t>
  </si>
  <si>
    <t>10.1002/ldr.2748</t>
  </si>
  <si>
    <t>https://onlinelibrary.wiley.com/doi/10.1002/ldr.2748</t>
  </si>
  <si>
    <t>2018-04</t>
  </si>
  <si>
    <t>1005-1018</t>
  </si>
  <si>
    <t>Land Degrad Dev</t>
  </si>
  <si>
    <t>A Sustainability Assessment Framework for Agricultural Land Remediation in China</t>
  </si>
  <si>
    <t>Is phytoremediation without biomass valorization sustainable? — Comparative LCA of landfilling vs. anaerobic co-digestion</t>
  </si>
  <si>
    <t>Science of The Total Environment</t>
  </si>
  <si>
    <t>10.1016/j.scitotenv.2014.10.047</t>
  </si>
  <si>
    <t>https://linkinghub.elsevier.com/retrieve/pii/S0048969714014855</t>
  </si>
  <si>
    <t>2015-02</t>
  </si>
  <si>
    <t>844-850</t>
  </si>
  <si>
    <t>Is phytoremediation without biomass valorization sustainable?</t>
  </si>
  <si>
    <t>Quantitative Assessment of Life Cycle Sustainability (QUALICS): Framework and its application to assess electrokinetic remediation</t>
  </si>
  <si>
    <t>10.1016/j.chemosphere.2019.04.200</t>
  </si>
  <si>
    <t>https://linkinghub.elsevier.com/retrieve/pii/S004565351930863X</t>
  </si>
  <si>
    <t>2019-09</t>
  </si>
  <si>
    <t>92-106</t>
  </si>
  <si>
    <t>Quantitative Assessment of Life Cycle Sustainability (QUALICS)</t>
  </si>
  <si>
    <t>Safe utilization of cadmium- and lead-contaminated farmland by cultivating a winter rapeseed/maize rotation compared with two phytoextraction approaches</t>
  </si>
  <si>
    <t>Journal of Environmental Management</t>
  </si>
  <si>
    <t>10.1016/j.jenvman.2021.114306</t>
  </si>
  <si>
    <t>https://linkinghub.elsevier.com/retrieve/pii/S0301479721023689</t>
  </si>
  <si>
    <t>2022-02</t>
  </si>
  <si>
    <t>GROUNDWATER REMEDIATION AND THE COST EFFECTIVENESS OF PHYTOREMEDIATION</t>
  </si>
  <si>
    <t>10.1080/15226514.2011.628879</t>
  </si>
  <si>
    <t>http://www.tandfonline.com/doi/abs/10.1080/15226514.2011.628879</t>
  </si>
  <si>
    <t>2012-10</t>
  </si>
  <si>
    <t>861-877</t>
  </si>
  <si>
    <t>Use of life cycle assessment methodology for determining phytoremediation potentials of maize-based cropping systems in fields with nitrogen fertilizer over-dose</t>
  </si>
  <si>
    <t>10.1016/j.jclepro.2010.06.007</t>
  </si>
  <si>
    <t>https://linkinghub.elsevier.com/retrieve/pii/S0959652610002192</t>
  </si>
  <si>
    <t>2010-11</t>
  </si>
  <si>
    <t>1530-1534</t>
  </si>
  <si>
    <t>Psidium guajava (L.)—a Bioeconomic Plant for Restoration of Industrial Solid Waste Dump: a Green and Sustainable Approach</t>
  </si>
  <si>
    <t>Water, Air, &amp; Soil Pollution</t>
  </si>
  <si>
    <t>0049-6979, 1573-2932</t>
  </si>
  <si>
    <t>10.1007/s11270-022-05775-7</t>
  </si>
  <si>
    <t>https://link.springer.com/10.1007/s11270-022-05775-7</t>
  </si>
  <si>
    <t>2022-08</t>
  </si>
  <si>
    <t>Water Air Soil Pollut</t>
  </si>
  <si>
    <t>Psidium guajava (L.)—a Bioeconomic Plant for Restoration of Industrial Solid Waste Dump</t>
  </si>
  <si>
    <t>Life cycle assessment of remediation alternatives for dredged sediments</t>
  </si>
  <si>
    <t>Chemical Engineering Transactions</t>
  </si>
  <si>
    <t>10.3303/CET1335130</t>
  </si>
  <si>
    <t>https://doi.org/10.3303/CET1335130</t>
  </si>
  <si>
    <t>2013-09</t>
  </si>
  <si>
    <t>781-786</t>
  </si>
  <si>
    <t>Creating ecosystem services assessment models incorporating land use impacts based on soil quality</t>
  </si>
  <si>
    <t>10.1016/j.scitotenv.2021.145018</t>
  </si>
  <si>
    <t>https://linkinghub.elsevier.com/retrieve/pii/S004896972100084X</t>
  </si>
  <si>
    <t>2021-06</t>
  </si>
  <si>
    <t>Economic Viability of Phytoremediation of a Cadmium Contaminated Agricultural Area Using Energy Maize. Part II: Economics of Anaerobic Digestion of Metal Contaminated Maize in Belgium</t>
  </si>
  <si>
    <t>10.1080/15226514.2010.493188</t>
  </si>
  <si>
    <t>http://www.tandfonline.com/doi/abs/10.1080/15226514.2010.493188</t>
  </si>
  <si>
    <t>663-679</t>
  </si>
  <si>
    <t>Economic Viability of Phytoremediation of a Cadmium Contaminated Agricultural Area Using Energy Maize. Part II</t>
  </si>
  <si>
    <t>Coupling phytoremediation of Pb-contaminated soil and biomass energy production: A comparative Life Cycle Assessment</t>
  </si>
  <si>
    <t>10.1016/j.scitotenv.2022.156675</t>
  </si>
  <si>
    <t>https://linkinghub.elsevier.com/retrieve/pii/S004896972203772X</t>
  </si>
  <si>
    <t>2022-09</t>
  </si>
  <si>
    <t>Coupling phytoremediation of Pb-contaminated soil and biomass energy production</t>
  </si>
  <si>
    <t>Phytoremediation, a sustainable remediation technology? II: Economic assessment of CO2 abatement through the use of phytoremediation crops for renewable energy production</t>
  </si>
  <si>
    <t>Biomass and Bioenergy</t>
  </si>
  <si>
    <t>10.1016/j.biombioe.2011.11.017</t>
  </si>
  <si>
    <t>https://linkinghub.elsevier.com/retrieve/pii/S0961953411006052</t>
  </si>
  <si>
    <t>2012-04</t>
  </si>
  <si>
    <t>470-477</t>
  </si>
  <si>
    <t>Phytoremediation, a sustainable remediation technology?</t>
  </si>
  <si>
    <t>Industrial hemp (Cannabis sativa L.) for phytoremediation: Energy and environmental life cycle assessment of using contaminated biomass as an energy resource</t>
  </si>
  <si>
    <t>Sustainable Energy Technologies and Assessments</t>
  </si>
  <si>
    <t>10.1016/j.seta.2022.102081</t>
  </si>
  <si>
    <t>https://linkinghub.elsevier.com/retrieve/pii/S2213138822001333</t>
  </si>
  <si>
    <t>Industrial hemp (Cannabis sativa L.) for phytoremediation</t>
  </si>
  <si>
    <t>Biofuel or excavation? - Life cycle assessment (LCA) of soil remediation options</t>
  </si>
  <si>
    <t>10.1016/j.biombioe.2010.11.022</t>
  </si>
  <si>
    <t>https://linkinghub.elsevier.com/retrieve/pii/S0961953410004137</t>
  </si>
  <si>
    <t>2011-02</t>
  </si>
  <si>
    <t>969-981</t>
  </si>
  <si>
    <t>Biofuel or excavation?</t>
  </si>
  <si>
    <t>Assessing costs and benefits of improved soil quality management in remediation projects: A study of an urban site contaminated with PAH and metals</t>
  </si>
  <si>
    <t>10.1016/j.scitotenv.2019.135582</t>
  </si>
  <si>
    <t>https://linkinghub.elsevier.com/retrieve/pii/S0048969719355779</t>
  </si>
  <si>
    <t>2020-03</t>
  </si>
  <si>
    <t>Assessing costs and benefits of improved soil quality management in remediation projects</t>
  </si>
  <si>
    <t>Economics of Willow Pyrolysis After Phytoextraction</t>
  </si>
  <si>
    <t>10.1080/15226510802115141</t>
  </si>
  <si>
    <t>https://www.tandfonline.com/doi/full/10.1080/15226510802115141</t>
  </si>
  <si>
    <t>561-583</t>
  </si>
  <si>
    <t>Enhancements in phytoremediation technology: Environmental assessment including different options of biomass disposal and comparison with a consolidated approach</t>
  </si>
  <si>
    <t>10.1016/j.jenvman.2019.02.104</t>
  </si>
  <si>
    <t>https://linkinghub.elsevier.com/retrieve/pii/S0301479719302646</t>
  </si>
  <si>
    <t>2019-05</t>
  </si>
  <si>
    <t>560-568</t>
  </si>
  <si>
    <t>Enhancements in phytoremediation technology</t>
  </si>
  <si>
    <t>Energy crop as an environmentally sustainable reclamation option for post-mining sites: a life cycle assessment of cassava planting in Vietnam</t>
  </si>
  <si>
    <t>Environmental Science and Pollution Research</t>
  </si>
  <si>
    <t>0944-1344, 1614-7499</t>
  </si>
  <si>
    <t>10.1007/s11356-021-16134-0</t>
  </si>
  <si>
    <t>https://link.springer.com/10.1007/s11356-021-16134-0</t>
  </si>
  <si>
    <t>2022-01</t>
  </si>
  <si>
    <t>6722-6732</t>
  </si>
  <si>
    <t>Environ Sci Pollut Res</t>
  </si>
  <si>
    <t>Energy crop as an environmentally sustainable reclamation option for post-mining sites</t>
  </si>
  <si>
    <t>Sodic Soil Reclamation in a Semi-Arid Region Involving Organic Amendments and Vegetative Remediation by Casuarina equsetifolia and Erianthus arundinaceus</t>
  </si>
  <si>
    <t>Environmental Processes</t>
  </si>
  <si>
    <t>2198-7491, 2198-7505</t>
  </si>
  <si>
    <t>10.1007/s40710-016-0155-1</t>
  </si>
  <si>
    <t>http://link.springer.com/10.1007/s40710-016-0155-1</t>
  </si>
  <si>
    <t>2016-06</t>
  </si>
  <si>
    <t>431-449</t>
  </si>
  <si>
    <t>Environ. Process.</t>
  </si>
  <si>
    <t>CO2 footprint analysis of consolidated and innovative technologies in remediation activities</t>
  </si>
  <si>
    <t>10.1016/j.jclepro.2021.126723</t>
  </si>
  <si>
    <t>https://linkinghub.elsevier.com/retrieve/pii/S0959652621009434</t>
  </si>
  <si>
    <t>2021-05</t>
  </si>
  <si>
    <t>Phytoremediation: Climate change resilience and sustainability assessment at a coastal brownfield redevelopment</t>
  </si>
  <si>
    <t>Environment International</t>
  </si>
  <si>
    <t>10.1016/j.envint.2019.104945</t>
  </si>
  <si>
    <t>https://linkinghub.elsevier.com/retrieve/pii/S0160412019310943</t>
  </si>
  <si>
    <t>Phytoremediation</t>
  </si>
  <si>
    <t>Agronomic and economic evaluation of Vetiver grass (Vetiveria zizanioides L.) as means for phytoremediation of diesel polluted soils in Israel</t>
  </si>
  <si>
    <t>10.1016/j.jenvman.2018.01.013</t>
  </si>
  <si>
    <t>https://linkinghub.elsevier.com/retrieve/pii/S0301479718300136</t>
  </si>
  <si>
    <t>247-255</t>
  </si>
  <si>
    <t>Potential for Reclamation of Abandoned Gas Wells to Restore Ecosystem Services in the Fayetteville Shale of Arkansas</t>
  </si>
  <si>
    <t>Environmental Management</t>
  </si>
  <si>
    <t>0364-152X, 1432-1009</t>
  </si>
  <si>
    <t>10.1007/s00267-020-01307-3</t>
  </si>
  <si>
    <t>https://link.springer.com/10.1007/s00267-020-01307-3</t>
  </si>
  <si>
    <t>2020-08</t>
  </si>
  <si>
    <t>180-190</t>
  </si>
  <si>
    <t>The economic value of the phytoremediation function – Assessed by the example of cadmium remediation by willow (Salix ssp)</t>
  </si>
  <si>
    <t>Agricultural Systems</t>
  </si>
  <si>
    <t>0308521X</t>
  </si>
  <si>
    <t>10.1016/j.agsy.2005.08.004</t>
  </si>
  <si>
    <t>https://linkinghub.elsevier.com/retrieve/pii/S0308521X05001484</t>
  </si>
  <si>
    <t>2006-07</t>
  </si>
  <si>
    <t>68-89</t>
  </si>
  <si>
    <t>Short-Rotation Coppice of Willow for Phytoremediation of a Metal-Contaminated Agricultural Area: A Sustainability Assessment</t>
  </si>
  <si>
    <t>BioEnergy Research</t>
  </si>
  <si>
    <t>1939-1234, 1939-1242</t>
  </si>
  <si>
    <t>10.1007/s12155-009-9042-1</t>
  </si>
  <si>
    <t>http://link.springer.com/10.1007/s12155-009-9042-1</t>
  </si>
  <si>
    <t>2009-09</t>
  </si>
  <si>
    <t>144-152</t>
  </si>
  <si>
    <t>Bioenerg. Res.</t>
  </si>
  <si>
    <t>Short-Rotation Coppice of Willow for Phytoremediation of a Metal-Contaminated Agricultural Area</t>
  </si>
  <si>
    <t>Developing principles of sustainability and stakeholder engagement for “gentle” remediation approaches: The European context</t>
  </si>
  <si>
    <t>10.1016/j.jenvman.2013.07.032</t>
  </si>
  <si>
    <t>https://linkinghub.elsevier.com/retrieve/pii/S0301479713005112</t>
  </si>
  <si>
    <t>2013-11</t>
  </si>
  <si>
    <t>283-291</t>
  </si>
  <si>
    <t>Developing principles of sustainability and stakeholder engagement for “gentle” remediation approaches</t>
  </si>
  <si>
    <t>Field Note: Successful Establishment of a Phytoremediation System at a Petroleum Hydrocarbon Contaminated Shallow Aquifer: Trends, Trials, and Tribulations</t>
  </si>
  <si>
    <t>10.1080/15226510903390395</t>
  </si>
  <si>
    <t>http://www.tandfonline.com/doi/abs/10.1080/15226510903390395</t>
  </si>
  <si>
    <t>716-732</t>
  </si>
  <si>
    <t>Field Note</t>
  </si>
  <si>
    <t>Cost–benefit calculation of phytoremediation technology for heavy-metal-contaminated soil</t>
  </si>
  <si>
    <t>10.1016/j.scitotenv.2015.12.080</t>
  </si>
  <si>
    <t>https://linkinghub.elsevier.com/retrieve/pii/S0048969715312377</t>
  </si>
  <si>
    <t>2016-09</t>
  </si>
  <si>
    <t>796-802</t>
  </si>
  <si>
    <t>563-564</t>
  </si>
  <si>
    <t>Phytoremediation, a sustainable remediation technology? Conclusions from a case study. I: Energy production and carbon dioxide abatement</t>
  </si>
  <si>
    <t>10.1016/j.biombioe.2011.08.016</t>
  </si>
  <si>
    <t>https://linkinghub.elsevier.com/retrieve/pii/S0961953411004466</t>
  </si>
  <si>
    <t>454-469</t>
  </si>
  <si>
    <t>Incorporating the soil function concept into sustainability appraisal of remediation alternatives</t>
  </si>
  <si>
    <t>10.1016/j.jenvman.2013.07.025</t>
  </si>
  <si>
    <t>https://linkinghub.elsevier.com/retrieve/pii/S0301479713005045</t>
  </si>
  <si>
    <t>367-376</t>
  </si>
  <si>
    <t>Economic Viability of Phytoremediation of a Cadmium Contaminated Agricultural Area Using Energy Maize. Part I: Effect on the Farmer's Income</t>
  </si>
  <si>
    <t>10.1080/15226514.2010.493187</t>
  </si>
  <si>
    <t>http://www.tandfonline.com/doi/abs/10.1080/15226514.2010.493187</t>
  </si>
  <si>
    <t>This paper deals with the economic viability of using energy maize as a phytoremediation crop in a vast agricultural area moderately contaminated with metals. The acceptance of phytoremediation as a remediation technology is, besides the extraction rate, determined by its proﬁtability, being the effects it has on the income of the farmer whose land is contaminated. This income can be supported by producing renewable energy through anaerobic digestion of energy maize, a crop that takes up only relatively low amounts of metals, but that can be valorised as a feedstock for energy production. The effect on the income per hectare of growing energy maize instead of fodder maize seems positive, given the most likely values of variables and while keeping the basic income stable, originating from dairy cattle farming activities. We propose growing energy maize aiming at risk-reduction, and generating an alternative income for farmers, yet in the long run also generating a gradual reduction of the pollution levels. In this way, remediation is demoted to a secondary objective with sustainable risk-based land use as primary objective.</t>
  </si>
  <si>
    <t>650-662</t>
  </si>
  <si>
    <t>Economic Viability of Phytoremediation of a Cadmium Contaminated Agricultural Area Using Energy Maize. Part I</t>
  </si>
  <si>
    <t>Environmental impact assessment of biofuel production on contaminated land – Swedish case studies</t>
  </si>
  <si>
    <t>conferencePaper</t>
  </si>
  <si>
    <t>de Lary de Latour, Louis; V Guérin, V; Gatellier, C; Piat, C</t>
  </si>
  <si>
    <t>Implementing phytostabilisation for tailings deposits remediation: project design and feedbacks from case studies in France</t>
  </si>
  <si>
    <t>10.36487/ACG_repo/2215_90</t>
  </si>
  <si>
    <t>https://papers.acg.uwa.edu.au/p/2215_90_de%20Lary%20de%20Latour/</t>
  </si>
  <si>
    <t>Due to economic and environmental reasons, French mines closed down in the 19th and 20th centuries. In 2012, a legacy of more than 2000 metallic mine waste deposits was identified in the framework of an inventory resulting from the European Directive on the management of wastes from extractive industries. The dispersion of solid particles, especially tailings due to their fine grain size, can contribute risks to the environment and specifically to surface water through transport and leaching. Waste deposits with bare surfaces can result in significant transfers of sediments through hydraulic erosion. In this context, phytostabilisation strategies are valuable remediation options to mitigate the risk of transfer. However, only a few full-scale phytostabilisation implementations have yet been completed in France.</t>
  </si>
  <si>
    <t>1219-1230</t>
  </si>
  <si>
    <t>Implementing phytostabilisation for tailings deposits remediation</t>
  </si>
  <si>
    <t>Cervelli, Elena; Pindozzi, Stefania; Capolupo, Alessandra; Okello, Collins; Rigillo, Marina; Boccia, Lorenzo</t>
  </si>
  <si>
    <t>Ecosystem services and bioremediation of polluted areas</t>
  </si>
  <si>
    <t>10.1016/j.ecoleng.2015.09.045</t>
  </si>
  <si>
    <t>https://linkinghub.elsevier.com/retrieve/pii/S0925857415301816</t>
  </si>
  <si>
    <t>2016-02</t>
  </si>
  <si>
    <t>139-14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0"/>
      <name val="Calibri"/>
      <family val="2"/>
      <scheme val="minor"/>
    </font>
    <font>
      <sz val="11"/>
      <color theme="0"/>
      <name val="Calibri"/>
      <family val="2"/>
      <scheme val="minor"/>
    </font>
    <font>
      <sz val="11"/>
      <color rgb="FF7030A0"/>
      <name val="Calibri"/>
      <family val="2"/>
      <scheme val="minor"/>
    </font>
    <font>
      <sz val="8"/>
      <name val="Calibri"/>
      <family val="2"/>
      <scheme val="minor"/>
    </font>
  </fonts>
  <fills count="7">
    <fill>
      <patternFill patternType="none"/>
    </fill>
    <fill>
      <patternFill patternType="gray125"/>
    </fill>
    <fill>
      <patternFill patternType="solid">
        <fgColor rgb="FFFF0000"/>
        <bgColor indexed="64"/>
      </patternFill>
    </fill>
    <fill>
      <patternFill patternType="solid">
        <fgColor rgb="FF00B050"/>
        <bgColor indexed="64"/>
      </patternFill>
    </fill>
    <fill>
      <patternFill patternType="solid">
        <fgColor rgb="FF00B0F0"/>
        <bgColor indexed="64"/>
      </patternFill>
    </fill>
    <fill>
      <patternFill patternType="solid">
        <fgColor rgb="FF7030A0"/>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17">
    <xf numFmtId="0" fontId="0" fillId="0" borderId="0" xfId="0"/>
    <xf numFmtId="0" fontId="1" fillId="2" borderId="0" xfId="0" applyFont="1" applyFill="1" applyAlignment="1">
      <alignment horizontal="center"/>
    </xf>
    <xf numFmtId="0" fontId="0" fillId="3" borderId="0" xfId="0" applyFill="1"/>
    <xf numFmtId="0" fontId="0" fillId="4" borderId="0" xfId="0" applyFill="1"/>
    <xf numFmtId="0" fontId="2" fillId="5" borderId="0" xfId="0" applyFont="1" applyFill="1"/>
    <xf numFmtId="0" fontId="0" fillId="6" borderId="0" xfId="0" applyFill="1"/>
    <xf numFmtId="0" fontId="3" fillId="0" borderId="0" xfId="0" applyFont="1"/>
    <xf numFmtId="0" fontId="3" fillId="6" borderId="0" xfId="0" applyFont="1" applyFill="1"/>
    <xf numFmtId="9" fontId="0" fillId="0" borderId="0" xfId="0" applyNumberFormat="1"/>
    <xf numFmtId="0" fontId="0" fillId="0" borderId="0" xfId="0" applyAlignment="1">
      <alignment wrapText="1"/>
    </xf>
    <xf numFmtId="0" fontId="3" fillId="0" borderId="0" xfId="0" applyFont="1" applyAlignment="1">
      <alignment wrapText="1"/>
    </xf>
    <xf numFmtId="0" fontId="1" fillId="2" borderId="0" xfId="0" applyFont="1" applyFill="1" applyAlignment="1">
      <alignment horizontal="center" vertical="center"/>
    </xf>
    <xf numFmtId="0" fontId="0" fillId="0" borderId="0" xfId="0" applyAlignment="1">
      <alignment horizontal="center" vertical="center"/>
    </xf>
    <xf numFmtId="3" fontId="0" fillId="0" borderId="0" xfId="0" applyNumberFormat="1" applyAlignment="1">
      <alignment horizontal="center" vertical="center"/>
    </xf>
    <xf numFmtId="0" fontId="3" fillId="0" borderId="0" xfId="0" applyFont="1" applyAlignment="1">
      <alignment horizontal="center" vertical="center"/>
    </xf>
    <xf numFmtId="14" fontId="0" fillId="0" borderId="0" xfId="0" applyNumberFormat="1"/>
    <xf numFmtId="22" fontId="0" fillId="0" borderId="0" xfId="0" applyNumberFormat="1"/>
  </cellXfs>
  <cellStyles count="1">
    <cellStyle name="Normal" xfId="0" builtinId="0"/>
  </cellStyles>
  <dxfs count="3">
    <dxf>
      <numFmt numFmtId="27" formatCode="m/d/yyyy\ h:mm"/>
    </dxf>
    <dxf>
      <numFmt numFmtId="27" formatCode="m/d/yyyy\ h:mm"/>
    </dxf>
    <dxf>
      <numFmt numFmtId="27" formatCode="m/d/yyyy\ h:mm"/>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CF22110-8625-4B45-9443-DA6435C16386}" name="Table1" displayName="Table1" ref="A1:AB45" totalsRowShown="0">
  <autoFilter ref="A1:AB45" xr:uid="{3CF22110-8625-4B45-9443-DA6435C16386}">
    <filterColumn colId="1">
      <filters>
        <filter val="2008"/>
        <filter val="2009"/>
      </filters>
    </filterColumn>
  </autoFilter>
  <tableColumns count="28">
    <tableColumn id="1" xr3:uid="{577E94DA-421F-4E5D-86FC-6CD763669C87}" name="Item Type"/>
    <tableColumn id="2" xr3:uid="{364CC18E-8BF7-4C06-B27C-E8810E2793B9}" name="Publication Year"/>
    <tableColumn id="3" xr3:uid="{5527F130-1990-44FC-8258-3355DB516FEC}" name="Author"/>
    <tableColumn id="4" xr3:uid="{45C6543F-0D37-4C8E-A451-FEB140A492DD}" name="Title"/>
    <tableColumn id="5" xr3:uid="{F89A1AC0-C066-4B1E-A035-A4B2D4A08D59}" name="Publication Title"/>
    <tableColumn id="6" xr3:uid="{0FDCBD16-E667-43AF-9B88-CB16E4E7FE91}" name="ISBN"/>
    <tableColumn id="7" xr3:uid="{D8CF3647-63AE-4986-BBB5-54BBBE12C262}" name="ISSN"/>
    <tableColumn id="8" xr3:uid="{053D713A-F21A-4ED1-A3CA-2139F8731A14}" name="DOI"/>
    <tableColumn id="9" xr3:uid="{79072B24-E1CE-4562-99F8-8D83F11D5F07}" name="Url"/>
    <tableColumn id="10" xr3:uid="{6B275852-37AC-40DE-A563-EB996E81BC2F}" name="Abstract Note"/>
    <tableColumn id="11" xr3:uid="{E538CC83-9102-48E0-BA6F-271D806E1C0B}" name="Date"/>
    <tableColumn id="12" xr3:uid="{2B873E1F-3430-44A6-8982-651686C4950C}" name="Date Added" dataDxfId="2"/>
    <tableColumn id="13" xr3:uid="{FC66D49C-8CEC-483E-990A-158A73A7BDD7}" name="Date Modified" dataDxfId="1"/>
    <tableColumn id="14" xr3:uid="{5B66954D-06EB-4B18-B23A-1966251BCD53}" name="Access Date" dataDxfId="0"/>
    <tableColumn id="15" xr3:uid="{5832DE3E-65BD-4593-87CB-198EE79600CB}" name="Pages"/>
    <tableColumn id="16" xr3:uid="{9091092E-D987-43F8-8011-AFDD9C0E1E91}" name="Num Pages"/>
    <tableColumn id="17" xr3:uid="{7A492DF6-80B3-4764-9D80-F2F2178BBCDB}" name="Issue"/>
    <tableColumn id="18" xr3:uid="{2A3D8BE1-0D16-4A2A-8433-FA9729480671}" name="Volume"/>
    <tableColumn id="19" xr3:uid="{8B5961CB-3F9A-45F9-ADAE-7F4D5FAB3EF1}" name="Number Of Volumes"/>
    <tableColumn id="20" xr3:uid="{CC5032FC-BEB5-4449-ABB9-C70FE07543FB}" name="Journal Abbreviation"/>
    <tableColumn id="21" xr3:uid="{16D74D30-3FEB-4056-AC87-40A969B2D392}" name="Short Title"/>
    <tableColumn id="22" xr3:uid="{FE74B5A2-B67F-4B26-92E6-DB03992CA70F}" name="Series"/>
    <tableColumn id="23" xr3:uid="{901CBFF5-FB75-45E6-8719-F050E5993824}" name="Series Number"/>
    <tableColumn id="24" xr3:uid="{D9D3942D-1CBC-461E-8597-DF5D7B81149C}" name="Series Text"/>
    <tableColumn id="25" xr3:uid="{8C7220C8-775C-4A90-AC44-BC5F4305128D}" name="Series Title"/>
    <tableColumn id="26" xr3:uid="{BCA358C9-AA37-4880-8770-964E35FAD5FF}" name="Publisher"/>
    <tableColumn id="27" xr3:uid="{D4001827-F6B4-488A-908A-1F04F756877C}" name="Place"/>
    <tableColumn id="28" xr3:uid="{4EBFC7E7-1092-441F-B333-121B5ED49FCE}" name="Language"/>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BA907-BF4C-4FA2-8B53-C7EFDB469ED1}">
  <dimension ref="A1:AB45"/>
  <sheetViews>
    <sheetView workbookViewId="0">
      <selection activeCell="H36" sqref="H36"/>
    </sheetView>
  </sheetViews>
  <sheetFormatPr defaultRowHeight="14.5" x14ac:dyDescent="0.35"/>
  <sheetData>
    <row r="1" spans="1:28" x14ac:dyDescent="0.35">
      <c r="A1" t="s">
        <v>455</v>
      </c>
      <c r="B1" t="s">
        <v>18</v>
      </c>
      <c r="C1" t="s">
        <v>19</v>
      </c>
      <c r="D1" t="s">
        <v>456</v>
      </c>
      <c r="E1" t="s">
        <v>457</v>
      </c>
      <c r="F1" t="s">
        <v>458</v>
      </c>
      <c r="G1" t="s">
        <v>459</v>
      </c>
      <c r="H1" t="s">
        <v>460</v>
      </c>
      <c r="I1" t="s">
        <v>461</v>
      </c>
      <c r="J1" t="s">
        <v>462</v>
      </c>
      <c r="K1" t="s">
        <v>463</v>
      </c>
      <c r="L1" t="s">
        <v>464</v>
      </c>
      <c r="M1" t="s">
        <v>465</v>
      </c>
      <c r="N1" t="s">
        <v>466</v>
      </c>
      <c r="O1" t="s">
        <v>467</v>
      </c>
      <c r="P1" t="s">
        <v>468</v>
      </c>
      <c r="Q1" t="s">
        <v>469</v>
      </c>
      <c r="R1" t="s">
        <v>470</v>
      </c>
      <c r="S1" t="s">
        <v>471</v>
      </c>
      <c r="T1" t="s">
        <v>472</v>
      </c>
      <c r="U1" t="s">
        <v>473</v>
      </c>
      <c r="V1" t="s">
        <v>474</v>
      </c>
      <c r="W1" t="s">
        <v>475</v>
      </c>
      <c r="X1" t="s">
        <v>476</v>
      </c>
      <c r="Y1" t="s">
        <v>477</v>
      </c>
      <c r="Z1" t="s">
        <v>478</v>
      </c>
      <c r="AA1" t="s">
        <v>479</v>
      </c>
      <c r="AB1" t="s">
        <v>480</v>
      </c>
    </row>
    <row r="2" spans="1:28" hidden="1" x14ac:dyDescent="0.35">
      <c r="A2" t="s">
        <v>481</v>
      </c>
      <c r="B2">
        <v>2021</v>
      </c>
      <c r="C2" t="s">
        <v>20</v>
      </c>
      <c r="D2" t="s">
        <v>482</v>
      </c>
      <c r="E2" t="s">
        <v>483</v>
      </c>
      <c r="G2" t="s">
        <v>484</v>
      </c>
      <c r="H2" t="s">
        <v>485</v>
      </c>
      <c r="I2" t="s">
        <v>486</v>
      </c>
      <c r="K2" s="15">
        <v>44446</v>
      </c>
      <c r="L2" s="16">
        <v>44799.689583333333</v>
      </c>
      <c r="M2" s="16">
        <v>44978.425694444442</v>
      </c>
      <c r="N2" s="16">
        <v>44799.689583333333</v>
      </c>
      <c r="O2" t="s">
        <v>487</v>
      </c>
      <c r="Q2">
        <v>17</v>
      </c>
      <c r="R2">
        <v>55</v>
      </c>
      <c r="T2" t="s">
        <v>488</v>
      </c>
      <c r="AB2" t="s">
        <v>489</v>
      </c>
    </row>
    <row r="3" spans="1:28" hidden="1" x14ac:dyDescent="0.35">
      <c r="A3" t="s">
        <v>481</v>
      </c>
      <c r="B3">
        <v>2021</v>
      </c>
      <c r="C3" t="s">
        <v>21</v>
      </c>
      <c r="D3" t="s">
        <v>490</v>
      </c>
      <c r="E3" t="s">
        <v>491</v>
      </c>
      <c r="G3">
        <v>3043894</v>
      </c>
      <c r="H3" t="s">
        <v>492</v>
      </c>
      <c r="I3" t="s">
        <v>493</v>
      </c>
      <c r="K3" t="s">
        <v>494</v>
      </c>
      <c r="L3" s="16">
        <v>44799.689583333333</v>
      </c>
      <c r="M3" s="16">
        <v>44974.731249999997</v>
      </c>
      <c r="N3" s="16">
        <v>44799.689583333333</v>
      </c>
      <c r="O3">
        <v>126489</v>
      </c>
      <c r="R3">
        <v>419</v>
      </c>
      <c r="T3" t="s">
        <v>491</v>
      </c>
      <c r="U3" t="s">
        <v>495</v>
      </c>
      <c r="AB3" t="s">
        <v>489</v>
      </c>
    </row>
    <row r="4" spans="1:28" hidden="1" x14ac:dyDescent="0.35">
      <c r="A4" t="s">
        <v>481</v>
      </c>
      <c r="B4">
        <v>2017</v>
      </c>
      <c r="C4" t="s">
        <v>22</v>
      </c>
      <c r="D4" t="s">
        <v>496</v>
      </c>
      <c r="E4" t="s">
        <v>497</v>
      </c>
      <c r="G4">
        <v>9596526</v>
      </c>
      <c r="H4" t="s">
        <v>498</v>
      </c>
      <c r="I4" t="s">
        <v>499</v>
      </c>
      <c r="K4" t="s">
        <v>500</v>
      </c>
      <c r="L4" s="16">
        <v>44799.689583333333</v>
      </c>
      <c r="M4" s="16">
        <v>44982.95208333333</v>
      </c>
      <c r="N4" s="16">
        <v>44799.689583333333</v>
      </c>
      <c r="O4" t="s">
        <v>501</v>
      </c>
      <c r="R4">
        <v>144</v>
      </c>
      <c r="T4" t="s">
        <v>497</v>
      </c>
      <c r="AB4" t="s">
        <v>489</v>
      </c>
    </row>
    <row r="5" spans="1:28" hidden="1" x14ac:dyDescent="0.35">
      <c r="A5" t="s">
        <v>481</v>
      </c>
      <c r="B5">
        <v>2020</v>
      </c>
      <c r="C5" t="s">
        <v>23</v>
      </c>
      <c r="D5" t="s">
        <v>502</v>
      </c>
      <c r="E5" t="s">
        <v>503</v>
      </c>
      <c r="G5">
        <v>2697491</v>
      </c>
      <c r="H5" t="s">
        <v>504</v>
      </c>
      <c r="I5" t="s">
        <v>505</v>
      </c>
      <c r="K5" t="s">
        <v>506</v>
      </c>
      <c r="L5" s="16">
        <v>44799.689583333333</v>
      </c>
      <c r="M5" s="16">
        <v>44826.770833333336</v>
      </c>
      <c r="N5" s="16">
        <v>44799.689583333333</v>
      </c>
      <c r="O5">
        <v>115193</v>
      </c>
      <c r="R5">
        <v>266</v>
      </c>
      <c r="T5" t="s">
        <v>503</v>
      </c>
      <c r="AB5" t="s">
        <v>489</v>
      </c>
    </row>
    <row r="6" spans="1:28" hidden="1" x14ac:dyDescent="0.35">
      <c r="A6" t="s">
        <v>481</v>
      </c>
      <c r="B6">
        <v>2022</v>
      </c>
      <c r="C6" t="s">
        <v>24</v>
      </c>
      <c r="D6" t="s">
        <v>507</v>
      </c>
      <c r="E6" t="s">
        <v>508</v>
      </c>
      <c r="G6" t="s">
        <v>509</v>
      </c>
      <c r="H6" t="s">
        <v>510</v>
      </c>
      <c r="I6" t="s">
        <v>511</v>
      </c>
      <c r="J6" t="s">
        <v>512</v>
      </c>
      <c r="K6" s="15">
        <v>44713</v>
      </c>
      <c r="L6" s="16">
        <v>44799.689583333333</v>
      </c>
      <c r="M6" s="16">
        <v>44878.773611111108</v>
      </c>
      <c r="N6" s="16">
        <v>44799.689583333333</v>
      </c>
      <c r="O6">
        <v>12022</v>
      </c>
      <c r="Q6">
        <v>1</v>
      </c>
      <c r="R6">
        <v>1034</v>
      </c>
      <c r="T6" t="s">
        <v>513</v>
      </c>
    </row>
    <row r="7" spans="1:28" hidden="1" x14ac:dyDescent="0.35">
      <c r="A7" t="s">
        <v>481</v>
      </c>
      <c r="B7">
        <v>2021</v>
      </c>
      <c r="C7" t="s">
        <v>25</v>
      </c>
      <c r="D7" t="s">
        <v>514</v>
      </c>
      <c r="E7" t="s">
        <v>515</v>
      </c>
      <c r="G7" t="s">
        <v>516</v>
      </c>
      <c r="H7" t="s">
        <v>517</v>
      </c>
      <c r="I7" t="s">
        <v>518</v>
      </c>
      <c r="J7" t="s">
        <v>519</v>
      </c>
      <c r="K7" s="15">
        <v>44354</v>
      </c>
      <c r="L7" s="16">
        <v>44799.689583333333</v>
      </c>
      <c r="M7" s="16">
        <v>44979.481944444444</v>
      </c>
      <c r="N7" s="16">
        <v>44799.689583333333</v>
      </c>
      <c r="O7">
        <v>60</v>
      </c>
      <c r="Q7">
        <v>6</v>
      </c>
      <c r="R7">
        <v>10</v>
      </c>
      <c r="T7" t="s">
        <v>515</v>
      </c>
      <c r="AB7" t="s">
        <v>489</v>
      </c>
    </row>
    <row r="8" spans="1:28" hidden="1" x14ac:dyDescent="0.35">
      <c r="A8" t="s">
        <v>481</v>
      </c>
      <c r="B8">
        <v>2021</v>
      </c>
      <c r="C8" t="s">
        <v>26</v>
      </c>
      <c r="D8" t="s">
        <v>520</v>
      </c>
      <c r="E8" t="s">
        <v>521</v>
      </c>
      <c r="G8" t="s">
        <v>522</v>
      </c>
      <c r="H8" t="s">
        <v>523</v>
      </c>
      <c r="I8" t="s">
        <v>524</v>
      </c>
      <c r="J8" t="s">
        <v>525</v>
      </c>
      <c r="K8" s="15">
        <v>44561</v>
      </c>
      <c r="L8" s="16">
        <v>44799.689583333333</v>
      </c>
      <c r="M8" s="16">
        <v>44982.911111111112</v>
      </c>
      <c r="N8" s="16">
        <v>44799.689583333333</v>
      </c>
      <c r="O8" t="s">
        <v>526</v>
      </c>
      <c r="Q8">
        <v>12</v>
      </c>
      <c r="R8">
        <v>50</v>
      </c>
      <c r="T8" t="s">
        <v>527</v>
      </c>
    </row>
    <row r="9" spans="1:28" hidden="1" x14ac:dyDescent="0.35">
      <c r="A9" t="s">
        <v>481</v>
      </c>
      <c r="B9">
        <v>2015</v>
      </c>
      <c r="C9" t="s">
        <v>27</v>
      </c>
      <c r="D9" t="s">
        <v>528</v>
      </c>
      <c r="E9" t="s">
        <v>529</v>
      </c>
      <c r="G9">
        <v>9258574</v>
      </c>
      <c r="H9" t="s">
        <v>530</v>
      </c>
      <c r="I9" t="s">
        <v>531</v>
      </c>
      <c r="K9" t="s">
        <v>532</v>
      </c>
      <c r="L9" s="16">
        <v>44799.689583333333</v>
      </c>
      <c r="M9" s="16">
        <v>44974.629861111112</v>
      </c>
      <c r="N9" s="16">
        <v>44799.689583333333</v>
      </c>
      <c r="O9" t="s">
        <v>533</v>
      </c>
      <c r="R9">
        <v>85</v>
      </c>
      <c r="T9" t="s">
        <v>529</v>
      </c>
      <c r="AB9" t="s">
        <v>489</v>
      </c>
    </row>
    <row r="10" spans="1:28" hidden="1" x14ac:dyDescent="0.35">
      <c r="A10" t="s">
        <v>481</v>
      </c>
      <c r="B10">
        <v>2022</v>
      </c>
      <c r="C10" t="s">
        <v>28</v>
      </c>
      <c r="D10" t="s">
        <v>534</v>
      </c>
      <c r="E10" t="s">
        <v>535</v>
      </c>
      <c r="G10" t="s">
        <v>536</v>
      </c>
      <c r="H10" t="s">
        <v>537</v>
      </c>
      <c r="I10" t="s">
        <v>538</v>
      </c>
      <c r="K10" s="15">
        <v>44641</v>
      </c>
      <c r="L10" s="16">
        <v>44799.689583333333</v>
      </c>
      <c r="M10" s="16">
        <v>44978.425694444442</v>
      </c>
      <c r="N10" s="16">
        <v>44799.689583333333</v>
      </c>
      <c r="O10" t="s">
        <v>539</v>
      </c>
      <c r="Q10">
        <v>4</v>
      </c>
      <c r="R10">
        <v>24</v>
      </c>
      <c r="T10" t="s">
        <v>535</v>
      </c>
      <c r="U10" t="s">
        <v>540</v>
      </c>
      <c r="AB10" t="s">
        <v>489</v>
      </c>
    </row>
    <row r="11" spans="1:28" hidden="1" x14ac:dyDescent="0.35">
      <c r="A11" t="s">
        <v>481</v>
      </c>
      <c r="B11">
        <v>2018</v>
      </c>
      <c r="C11" t="s">
        <v>29</v>
      </c>
      <c r="D11" t="s">
        <v>541</v>
      </c>
      <c r="E11" t="s">
        <v>542</v>
      </c>
      <c r="G11">
        <v>456535</v>
      </c>
      <c r="H11" t="s">
        <v>543</v>
      </c>
      <c r="I11" t="s">
        <v>544</v>
      </c>
      <c r="K11" t="s">
        <v>545</v>
      </c>
      <c r="L11" s="16">
        <v>44799.689583333333</v>
      </c>
      <c r="M11" s="16">
        <v>44978.425694444442</v>
      </c>
      <c r="N11" s="16">
        <v>44799.689583333333</v>
      </c>
      <c r="O11" t="s">
        <v>546</v>
      </c>
      <c r="R11">
        <v>201</v>
      </c>
      <c r="T11" t="s">
        <v>542</v>
      </c>
      <c r="AB11" t="s">
        <v>489</v>
      </c>
    </row>
    <row r="12" spans="1:28" hidden="1" x14ac:dyDescent="0.35">
      <c r="A12" t="s">
        <v>481</v>
      </c>
      <c r="B12">
        <v>2018</v>
      </c>
      <c r="C12" t="s">
        <v>30</v>
      </c>
      <c r="D12" t="s">
        <v>547</v>
      </c>
      <c r="E12" t="s">
        <v>548</v>
      </c>
      <c r="G12">
        <v>10853278</v>
      </c>
      <c r="H12" t="s">
        <v>549</v>
      </c>
      <c r="I12" t="s">
        <v>550</v>
      </c>
      <c r="K12" t="s">
        <v>551</v>
      </c>
      <c r="L12" s="16">
        <v>44799.689583333333</v>
      </c>
      <c r="M12" s="16">
        <v>44983.868055555555</v>
      </c>
      <c r="N12" s="16">
        <v>44799.689583333333</v>
      </c>
      <c r="O12" t="s">
        <v>552</v>
      </c>
      <c r="Q12">
        <v>4</v>
      </c>
      <c r="R12">
        <v>29</v>
      </c>
      <c r="T12" t="s">
        <v>553</v>
      </c>
      <c r="U12" t="s">
        <v>554</v>
      </c>
      <c r="AB12" t="s">
        <v>489</v>
      </c>
    </row>
    <row r="13" spans="1:28" hidden="1" x14ac:dyDescent="0.35">
      <c r="A13" t="s">
        <v>481</v>
      </c>
      <c r="B13">
        <v>2015</v>
      </c>
      <c r="C13" t="s">
        <v>31</v>
      </c>
      <c r="D13" t="s">
        <v>555</v>
      </c>
      <c r="E13" t="s">
        <v>556</v>
      </c>
      <c r="G13">
        <v>489697</v>
      </c>
      <c r="H13" t="s">
        <v>557</v>
      </c>
      <c r="I13" t="s">
        <v>558</v>
      </c>
      <c r="K13" t="s">
        <v>559</v>
      </c>
      <c r="L13" s="16">
        <v>44799.689583333333</v>
      </c>
      <c r="M13" s="16">
        <v>44978.425694444442</v>
      </c>
      <c r="N13" s="16">
        <v>44799.689583333333</v>
      </c>
      <c r="O13" t="s">
        <v>560</v>
      </c>
      <c r="R13">
        <v>505</v>
      </c>
      <c r="T13" t="s">
        <v>556</v>
      </c>
      <c r="U13" t="s">
        <v>561</v>
      </c>
      <c r="AB13" t="s">
        <v>489</v>
      </c>
    </row>
    <row r="14" spans="1:28" hidden="1" x14ac:dyDescent="0.35">
      <c r="A14" t="s">
        <v>481</v>
      </c>
      <c r="B14">
        <v>2019</v>
      </c>
      <c r="C14" t="s">
        <v>32</v>
      </c>
      <c r="D14" t="s">
        <v>562</v>
      </c>
      <c r="E14" t="s">
        <v>542</v>
      </c>
      <c r="G14">
        <v>456535</v>
      </c>
      <c r="H14" t="s">
        <v>563</v>
      </c>
      <c r="I14" t="s">
        <v>564</v>
      </c>
      <c r="K14" t="s">
        <v>565</v>
      </c>
      <c r="L14" s="16">
        <v>44799.689583333333</v>
      </c>
      <c r="M14" s="16">
        <v>44974.634722222225</v>
      </c>
      <c r="N14" s="16">
        <v>44799.689583333333</v>
      </c>
      <c r="O14" t="s">
        <v>566</v>
      </c>
      <c r="R14">
        <v>230</v>
      </c>
      <c r="T14" t="s">
        <v>542</v>
      </c>
      <c r="U14" t="s">
        <v>567</v>
      </c>
      <c r="AB14" t="s">
        <v>489</v>
      </c>
    </row>
    <row r="15" spans="1:28" hidden="1" x14ac:dyDescent="0.35">
      <c r="A15" t="s">
        <v>481</v>
      </c>
      <c r="B15">
        <v>2022</v>
      </c>
      <c r="C15" t="s">
        <v>33</v>
      </c>
      <c r="D15" t="s">
        <v>568</v>
      </c>
      <c r="E15" t="s">
        <v>569</v>
      </c>
      <c r="G15">
        <v>3014797</v>
      </c>
      <c r="H15" t="s">
        <v>570</v>
      </c>
      <c r="I15" t="s">
        <v>571</v>
      </c>
      <c r="K15" t="s">
        <v>572</v>
      </c>
      <c r="L15" s="16">
        <v>44799.689583333333</v>
      </c>
      <c r="M15" s="16">
        <v>44974.629166666666</v>
      </c>
      <c r="N15" s="16">
        <v>44799.689583333333</v>
      </c>
      <c r="O15">
        <v>114306</v>
      </c>
      <c r="R15">
        <v>304</v>
      </c>
      <c r="T15" t="s">
        <v>569</v>
      </c>
      <c r="AB15" t="s">
        <v>489</v>
      </c>
    </row>
    <row r="16" spans="1:28" hidden="1" x14ac:dyDescent="0.35">
      <c r="A16" t="s">
        <v>481</v>
      </c>
      <c r="B16">
        <v>2012</v>
      </c>
      <c r="C16" t="s">
        <v>34</v>
      </c>
      <c r="D16" t="s">
        <v>573</v>
      </c>
      <c r="E16" t="s">
        <v>535</v>
      </c>
      <c r="G16" t="s">
        <v>536</v>
      </c>
      <c r="H16" t="s">
        <v>574</v>
      </c>
      <c r="I16" t="s">
        <v>575</v>
      </c>
      <c r="K16" t="s">
        <v>576</v>
      </c>
      <c r="L16" s="16">
        <v>44799.689583333333</v>
      </c>
      <c r="M16" s="16">
        <v>44978.561111111114</v>
      </c>
      <c r="N16" s="16">
        <v>44799.689583333333</v>
      </c>
      <c r="O16" t="s">
        <v>577</v>
      </c>
      <c r="Q16">
        <v>9</v>
      </c>
      <c r="R16">
        <v>14</v>
      </c>
      <c r="T16" t="s">
        <v>535</v>
      </c>
      <c r="AB16" t="s">
        <v>489</v>
      </c>
    </row>
    <row r="17" spans="1:28" hidden="1" x14ac:dyDescent="0.35">
      <c r="A17" t="s">
        <v>481</v>
      </c>
      <c r="B17">
        <v>2010</v>
      </c>
      <c r="C17" t="s">
        <v>35</v>
      </c>
      <c r="D17" t="s">
        <v>578</v>
      </c>
      <c r="E17" t="s">
        <v>497</v>
      </c>
      <c r="G17">
        <v>9596526</v>
      </c>
      <c r="H17" t="s">
        <v>579</v>
      </c>
      <c r="I17" t="s">
        <v>580</v>
      </c>
      <c r="K17" t="s">
        <v>581</v>
      </c>
      <c r="L17" s="16">
        <v>44799.689583333333</v>
      </c>
      <c r="M17" s="16">
        <v>44826.770833333336</v>
      </c>
      <c r="N17" s="16">
        <v>44799.689583333333</v>
      </c>
      <c r="O17" t="s">
        <v>582</v>
      </c>
      <c r="Q17">
        <v>15</v>
      </c>
      <c r="R17">
        <v>18</v>
      </c>
      <c r="T17" t="s">
        <v>497</v>
      </c>
      <c r="AB17" t="s">
        <v>489</v>
      </c>
    </row>
    <row r="18" spans="1:28" hidden="1" x14ac:dyDescent="0.35">
      <c r="A18" t="s">
        <v>481</v>
      </c>
      <c r="B18">
        <v>2022</v>
      </c>
      <c r="C18" t="s">
        <v>36</v>
      </c>
      <c r="D18" t="s">
        <v>583</v>
      </c>
      <c r="E18" t="s">
        <v>584</v>
      </c>
      <c r="G18" t="s">
        <v>585</v>
      </c>
      <c r="H18" t="s">
        <v>586</v>
      </c>
      <c r="I18" t="s">
        <v>587</v>
      </c>
      <c r="K18" t="s">
        <v>588</v>
      </c>
      <c r="L18" s="16">
        <v>44799.689583333333</v>
      </c>
      <c r="M18" s="16">
        <v>44974.644444444442</v>
      </c>
      <c r="N18" s="16">
        <v>44799.689583333333</v>
      </c>
      <c r="O18">
        <v>312</v>
      </c>
      <c r="Q18">
        <v>8</v>
      </c>
      <c r="R18">
        <v>233</v>
      </c>
      <c r="T18" t="s">
        <v>589</v>
      </c>
      <c r="U18" t="s">
        <v>590</v>
      </c>
      <c r="AB18" t="s">
        <v>489</v>
      </c>
    </row>
    <row r="19" spans="1:28" hidden="1" x14ac:dyDescent="0.35">
      <c r="A19" t="s">
        <v>481</v>
      </c>
      <c r="B19">
        <v>2013</v>
      </c>
      <c r="C19" t="s">
        <v>37</v>
      </c>
      <c r="D19" t="s">
        <v>591</v>
      </c>
      <c r="E19" t="s">
        <v>592</v>
      </c>
      <c r="H19" t="s">
        <v>593</v>
      </c>
      <c r="I19" t="s">
        <v>594</v>
      </c>
      <c r="K19" t="s">
        <v>595</v>
      </c>
      <c r="L19" s="16">
        <v>44799.689583333333</v>
      </c>
      <c r="M19" s="16">
        <v>44978.425694444442</v>
      </c>
      <c r="N19" s="16">
        <v>44799.689583333333</v>
      </c>
      <c r="O19" t="s">
        <v>596</v>
      </c>
      <c r="R19">
        <v>35</v>
      </c>
    </row>
    <row r="20" spans="1:28" hidden="1" x14ac:dyDescent="0.35">
      <c r="A20" t="s">
        <v>481</v>
      </c>
      <c r="B20">
        <v>2021</v>
      </c>
      <c r="C20" t="s">
        <v>38</v>
      </c>
      <c r="D20" t="s">
        <v>597</v>
      </c>
      <c r="E20" t="s">
        <v>556</v>
      </c>
      <c r="G20">
        <v>489697</v>
      </c>
      <c r="H20" t="s">
        <v>598</v>
      </c>
      <c r="I20" t="s">
        <v>599</v>
      </c>
      <c r="K20" t="s">
        <v>600</v>
      </c>
      <c r="L20" s="16">
        <v>44799.689583333333</v>
      </c>
      <c r="M20" s="16">
        <v>44982.911111111112</v>
      </c>
      <c r="N20" s="16">
        <v>44799.689583333333</v>
      </c>
      <c r="O20">
        <v>145018</v>
      </c>
      <c r="R20">
        <v>773</v>
      </c>
      <c r="T20" t="s">
        <v>556</v>
      </c>
      <c r="AB20" t="s">
        <v>489</v>
      </c>
    </row>
    <row r="21" spans="1:28" hidden="1" x14ac:dyDescent="0.35">
      <c r="A21" t="s">
        <v>481</v>
      </c>
      <c r="B21">
        <v>2010</v>
      </c>
      <c r="C21" t="s">
        <v>39</v>
      </c>
      <c r="D21" t="s">
        <v>601</v>
      </c>
      <c r="E21" t="s">
        <v>535</v>
      </c>
      <c r="G21" t="s">
        <v>536</v>
      </c>
      <c r="H21" t="s">
        <v>602</v>
      </c>
      <c r="I21" t="s">
        <v>603</v>
      </c>
      <c r="K21" s="15">
        <v>40434</v>
      </c>
      <c r="L21" s="16">
        <v>44799.69027777778</v>
      </c>
      <c r="M21" s="16">
        <v>44981.725694444445</v>
      </c>
      <c r="N21" s="16">
        <v>44799.689583333333</v>
      </c>
      <c r="O21" t="s">
        <v>604</v>
      </c>
      <c r="Q21">
        <v>7</v>
      </c>
      <c r="R21">
        <v>12</v>
      </c>
      <c r="T21" t="s">
        <v>535</v>
      </c>
      <c r="U21" t="s">
        <v>605</v>
      </c>
      <c r="AB21" t="s">
        <v>489</v>
      </c>
    </row>
    <row r="22" spans="1:28" hidden="1" x14ac:dyDescent="0.35">
      <c r="A22" t="s">
        <v>481</v>
      </c>
      <c r="B22">
        <v>2022</v>
      </c>
      <c r="C22" t="s">
        <v>40</v>
      </c>
      <c r="D22" t="s">
        <v>606</v>
      </c>
      <c r="E22" t="s">
        <v>556</v>
      </c>
      <c r="G22">
        <v>489697</v>
      </c>
      <c r="H22" t="s">
        <v>607</v>
      </c>
      <c r="I22" t="s">
        <v>608</v>
      </c>
      <c r="K22" t="s">
        <v>609</v>
      </c>
      <c r="L22" s="16">
        <v>44799.69027777778</v>
      </c>
      <c r="M22" s="16">
        <v>44982.921527777777</v>
      </c>
      <c r="N22" s="16">
        <v>44799.689583333333</v>
      </c>
      <c r="O22">
        <v>156675</v>
      </c>
      <c r="R22">
        <v>840</v>
      </c>
      <c r="T22" t="s">
        <v>556</v>
      </c>
      <c r="U22" t="s">
        <v>610</v>
      </c>
      <c r="AB22" t="s">
        <v>489</v>
      </c>
    </row>
    <row r="23" spans="1:28" hidden="1" x14ac:dyDescent="0.35">
      <c r="A23" t="s">
        <v>481</v>
      </c>
      <c r="B23">
        <v>2012</v>
      </c>
      <c r="C23" t="s">
        <v>41</v>
      </c>
      <c r="D23" t="s">
        <v>611</v>
      </c>
      <c r="E23" t="s">
        <v>612</v>
      </c>
      <c r="G23">
        <v>9619534</v>
      </c>
      <c r="H23" t="s">
        <v>613</v>
      </c>
      <c r="I23" t="s">
        <v>614</v>
      </c>
      <c r="K23" t="s">
        <v>615</v>
      </c>
      <c r="L23" s="16">
        <v>44799.69027777778</v>
      </c>
      <c r="M23" s="16">
        <v>44984.726388888892</v>
      </c>
      <c r="N23" s="16">
        <v>44799.689583333333</v>
      </c>
      <c r="O23" t="s">
        <v>616</v>
      </c>
      <c r="R23">
        <v>39</v>
      </c>
      <c r="T23" t="s">
        <v>612</v>
      </c>
      <c r="U23" t="s">
        <v>617</v>
      </c>
      <c r="AB23" t="s">
        <v>489</v>
      </c>
    </row>
    <row r="24" spans="1:28" hidden="1" x14ac:dyDescent="0.35">
      <c r="A24" t="s">
        <v>481</v>
      </c>
      <c r="B24">
        <v>2022</v>
      </c>
      <c r="C24" t="s">
        <v>42</v>
      </c>
      <c r="D24" t="s">
        <v>618</v>
      </c>
      <c r="E24" t="s">
        <v>619</v>
      </c>
      <c r="G24">
        <v>22131388</v>
      </c>
      <c r="H24" t="s">
        <v>620</v>
      </c>
      <c r="I24" t="s">
        <v>621</v>
      </c>
      <c r="K24" t="s">
        <v>588</v>
      </c>
      <c r="L24" s="16">
        <v>44799.69027777778</v>
      </c>
      <c r="M24" s="16">
        <v>44978.493750000001</v>
      </c>
      <c r="N24" s="16">
        <v>44799.689583333333</v>
      </c>
      <c r="O24">
        <v>102081</v>
      </c>
      <c r="R24">
        <v>52</v>
      </c>
      <c r="T24" t="s">
        <v>619</v>
      </c>
      <c r="U24" t="s">
        <v>622</v>
      </c>
      <c r="AB24" t="s">
        <v>489</v>
      </c>
    </row>
    <row r="25" spans="1:28" hidden="1" x14ac:dyDescent="0.35">
      <c r="A25" t="s">
        <v>481</v>
      </c>
      <c r="B25">
        <v>2011</v>
      </c>
      <c r="C25" t="s">
        <v>43</v>
      </c>
      <c r="D25" t="s">
        <v>623</v>
      </c>
      <c r="E25" t="s">
        <v>612</v>
      </c>
      <c r="G25">
        <v>9619534</v>
      </c>
      <c r="H25" t="s">
        <v>624</v>
      </c>
      <c r="I25" t="s">
        <v>625</v>
      </c>
      <c r="K25" t="s">
        <v>626</v>
      </c>
      <c r="L25" s="16">
        <v>44799.69027777778</v>
      </c>
      <c r="M25" s="16">
        <v>44983.868055555555</v>
      </c>
      <c r="N25" s="16">
        <v>44799.689583333333</v>
      </c>
      <c r="O25" t="s">
        <v>627</v>
      </c>
      <c r="Q25">
        <v>2</v>
      </c>
      <c r="R25">
        <v>35</v>
      </c>
      <c r="T25" t="s">
        <v>612</v>
      </c>
      <c r="U25" t="s">
        <v>628</v>
      </c>
      <c r="AB25" t="s">
        <v>489</v>
      </c>
    </row>
    <row r="26" spans="1:28" hidden="1" x14ac:dyDescent="0.35">
      <c r="A26" t="s">
        <v>481</v>
      </c>
      <c r="B26">
        <v>2020</v>
      </c>
      <c r="C26" t="s">
        <v>44</v>
      </c>
      <c r="D26" t="s">
        <v>629</v>
      </c>
      <c r="E26" t="s">
        <v>556</v>
      </c>
      <c r="G26">
        <v>489697</v>
      </c>
      <c r="H26" t="s">
        <v>630</v>
      </c>
      <c r="I26" t="s">
        <v>631</v>
      </c>
      <c r="K26" t="s">
        <v>632</v>
      </c>
      <c r="L26" s="16">
        <v>44799.69027777778</v>
      </c>
      <c r="M26" s="16">
        <v>44983.655555555553</v>
      </c>
      <c r="N26" s="16">
        <v>44799.689583333333</v>
      </c>
      <c r="O26">
        <v>135582</v>
      </c>
      <c r="R26">
        <v>707</v>
      </c>
      <c r="T26" t="s">
        <v>556</v>
      </c>
      <c r="U26" t="s">
        <v>633</v>
      </c>
      <c r="AB26" t="s">
        <v>489</v>
      </c>
    </row>
    <row r="27" spans="1:28" x14ac:dyDescent="0.35">
      <c r="A27" t="s">
        <v>481</v>
      </c>
      <c r="B27">
        <v>2008</v>
      </c>
      <c r="C27" t="s">
        <v>45</v>
      </c>
      <c r="D27" t="s">
        <v>634</v>
      </c>
      <c r="E27" t="s">
        <v>535</v>
      </c>
      <c r="G27" t="s">
        <v>536</v>
      </c>
      <c r="H27" t="s">
        <v>635</v>
      </c>
      <c r="I27" t="s">
        <v>636</v>
      </c>
      <c r="K27" s="15">
        <v>39693</v>
      </c>
      <c r="L27" s="16">
        <v>44799.69027777778</v>
      </c>
      <c r="M27" s="16">
        <v>44981.725694444445</v>
      </c>
      <c r="N27" s="16">
        <v>44799.689583333333</v>
      </c>
      <c r="O27" t="s">
        <v>637</v>
      </c>
      <c r="Q27">
        <v>6</v>
      </c>
      <c r="R27">
        <v>10</v>
      </c>
      <c r="T27" t="s">
        <v>535</v>
      </c>
      <c r="AB27" t="s">
        <v>489</v>
      </c>
    </row>
    <row r="28" spans="1:28" hidden="1" x14ac:dyDescent="0.35">
      <c r="A28" t="s">
        <v>481</v>
      </c>
      <c r="B28">
        <v>2019</v>
      </c>
      <c r="C28" t="s">
        <v>46</v>
      </c>
      <c r="D28" t="s">
        <v>638</v>
      </c>
      <c r="E28" t="s">
        <v>569</v>
      </c>
      <c r="G28">
        <v>3014797</v>
      </c>
      <c r="H28" t="s">
        <v>639</v>
      </c>
      <c r="I28" t="s">
        <v>640</v>
      </c>
      <c r="K28" t="s">
        <v>641</v>
      </c>
      <c r="L28" s="16">
        <v>44799.69027777778</v>
      </c>
      <c r="M28" s="16">
        <v>44979.604861111111</v>
      </c>
      <c r="N28" s="16">
        <v>44799.689583333333</v>
      </c>
      <c r="O28" t="s">
        <v>642</v>
      </c>
      <c r="R28">
        <v>237</v>
      </c>
      <c r="T28" t="s">
        <v>569</v>
      </c>
      <c r="U28" t="s">
        <v>643</v>
      </c>
      <c r="AB28" t="s">
        <v>489</v>
      </c>
    </row>
    <row r="29" spans="1:28" hidden="1" x14ac:dyDescent="0.35">
      <c r="A29" t="s">
        <v>481</v>
      </c>
      <c r="B29">
        <v>2022</v>
      </c>
      <c r="C29" t="s">
        <v>47</v>
      </c>
      <c r="D29" t="s">
        <v>644</v>
      </c>
      <c r="E29" t="s">
        <v>645</v>
      </c>
      <c r="G29" t="s">
        <v>646</v>
      </c>
      <c r="H29" t="s">
        <v>647</v>
      </c>
      <c r="I29" t="s">
        <v>648</v>
      </c>
      <c r="K29" t="s">
        <v>649</v>
      </c>
      <c r="L29" s="16">
        <v>44799.69027777778</v>
      </c>
      <c r="M29" s="16">
        <v>44980.479166666664</v>
      </c>
      <c r="N29" s="16">
        <v>44799.689583333333</v>
      </c>
      <c r="O29" t="s">
        <v>650</v>
      </c>
      <c r="Q29">
        <v>5</v>
      </c>
      <c r="R29">
        <v>29</v>
      </c>
      <c r="T29" t="s">
        <v>651</v>
      </c>
      <c r="U29" t="s">
        <v>652</v>
      </c>
      <c r="AB29" t="s">
        <v>489</v>
      </c>
    </row>
    <row r="30" spans="1:28" hidden="1" x14ac:dyDescent="0.35">
      <c r="A30" t="s">
        <v>481</v>
      </c>
      <c r="B30">
        <v>2016</v>
      </c>
      <c r="C30" t="s">
        <v>48</v>
      </c>
      <c r="D30" t="s">
        <v>653</v>
      </c>
      <c r="E30" t="s">
        <v>654</v>
      </c>
      <c r="G30" t="s">
        <v>655</v>
      </c>
      <c r="H30" t="s">
        <v>656</v>
      </c>
      <c r="I30" t="s">
        <v>657</v>
      </c>
      <c r="K30" t="s">
        <v>658</v>
      </c>
      <c r="L30" s="16">
        <v>44799.69027777778</v>
      </c>
      <c r="M30" s="16">
        <v>44826.770833333336</v>
      </c>
      <c r="N30" s="16">
        <v>44799.689583333333</v>
      </c>
      <c r="O30" t="s">
        <v>659</v>
      </c>
      <c r="Q30">
        <v>2</v>
      </c>
      <c r="R30">
        <v>3</v>
      </c>
      <c r="T30" t="s">
        <v>660</v>
      </c>
      <c r="AB30" t="s">
        <v>489</v>
      </c>
    </row>
    <row r="31" spans="1:28" hidden="1" x14ac:dyDescent="0.35">
      <c r="A31" t="s">
        <v>481</v>
      </c>
      <c r="B31">
        <v>2021</v>
      </c>
      <c r="C31" t="s">
        <v>49</v>
      </c>
      <c r="D31" t="s">
        <v>661</v>
      </c>
      <c r="E31" t="s">
        <v>497</v>
      </c>
      <c r="G31">
        <v>9596526</v>
      </c>
      <c r="H31" t="s">
        <v>662</v>
      </c>
      <c r="I31" t="s">
        <v>663</v>
      </c>
      <c r="K31" t="s">
        <v>664</v>
      </c>
      <c r="L31" s="16">
        <v>44799.69027777778</v>
      </c>
      <c r="M31" s="16">
        <v>44982.963194444441</v>
      </c>
      <c r="N31" s="16">
        <v>44799.689583333333</v>
      </c>
      <c r="O31">
        <v>126723</v>
      </c>
      <c r="R31">
        <v>297</v>
      </c>
      <c r="T31" t="s">
        <v>497</v>
      </c>
      <c r="AB31" t="s">
        <v>489</v>
      </c>
    </row>
    <row r="32" spans="1:28" hidden="1" x14ac:dyDescent="0.35">
      <c r="A32" t="s">
        <v>481</v>
      </c>
      <c r="B32">
        <v>2019</v>
      </c>
      <c r="C32" t="s">
        <v>50</v>
      </c>
      <c r="D32" t="s">
        <v>665</v>
      </c>
      <c r="E32" t="s">
        <v>666</v>
      </c>
      <c r="G32">
        <v>1604120</v>
      </c>
      <c r="H32" t="s">
        <v>667</v>
      </c>
      <c r="I32" t="s">
        <v>668</v>
      </c>
      <c r="K32" t="s">
        <v>565</v>
      </c>
      <c r="L32" s="16">
        <v>44799.690972222219</v>
      </c>
      <c r="M32" s="16">
        <v>44974.656944444447</v>
      </c>
      <c r="N32" s="16">
        <v>44799.689583333333</v>
      </c>
      <c r="O32">
        <v>104945</v>
      </c>
      <c r="R32">
        <v>130</v>
      </c>
      <c r="T32" t="s">
        <v>666</v>
      </c>
      <c r="U32" t="s">
        <v>669</v>
      </c>
      <c r="AB32" t="s">
        <v>489</v>
      </c>
    </row>
    <row r="33" spans="1:28" hidden="1" x14ac:dyDescent="0.35">
      <c r="A33" t="s">
        <v>481</v>
      </c>
      <c r="B33">
        <v>2018</v>
      </c>
      <c r="C33" t="s">
        <v>51</v>
      </c>
      <c r="D33" t="s">
        <v>670</v>
      </c>
      <c r="E33" t="s">
        <v>569</v>
      </c>
      <c r="G33">
        <v>3014797</v>
      </c>
      <c r="H33" t="s">
        <v>671</v>
      </c>
      <c r="I33" t="s">
        <v>672</v>
      </c>
      <c r="K33" t="s">
        <v>551</v>
      </c>
      <c r="L33" s="16">
        <v>44799.690972222219</v>
      </c>
      <c r="M33" s="16">
        <v>44983.868055555555</v>
      </c>
      <c r="N33" s="16">
        <v>44799.689583333333</v>
      </c>
      <c r="O33" t="s">
        <v>673</v>
      </c>
      <c r="R33">
        <v>211</v>
      </c>
      <c r="T33" t="s">
        <v>569</v>
      </c>
      <c r="AB33" t="s">
        <v>489</v>
      </c>
    </row>
    <row r="34" spans="1:28" hidden="1" x14ac:dyDescent="0.35">
      <c r="A34" t="s">
        <v>481</v>
      </c>
      <c r="B34">
        <v>2020</v>
      </c>
      <c r="C34" t="s">
        <v>52</v>
      </c>
      <c r="D34" t="s">
        <v>674</v>
      </c>
      <c r="E34" t="s">
        <v>675</v>
      </c>
      <c r="G34" t="s">
        <v>676</v>
      </c>
      <c r="H34" t="s">
        <v>677</v>
      </c>
      <c r="I34" t="s">
        <v>678</v>
      </c>
      <c r="K34" t="s">
        <v>679</v>
      </c>
      <c r="L34" s="16">
        <v>44799.690972222219</v>
      </c>
      <c r="M34" s="16">
        <v>44974.65625</v>
      </c>
      <c r="N34" s="16">
        <v>44799.689583333333</v>
      </c>
      <c r="O34" t="s">
        <v>680</v>
      </c>
      <c r="Q34">
        <v>2</v>
      </c>
      <c r="R34">
        <v>66</v>
      </c>
      <c r="T34" t="s">
        <v>675</v>
      </c>
      <c r="AB34" t="s">
        <v>489</v>
      </c>
    </row>
    <row r="35" spans="1:28" hidden="1" x14ac:dyDescent="0.35">
      <c r="A35" t="s">
        <v>481</v>
      </c>
      <c r="B35">
        <v>2006</v>
      </c>
      <c r="C35" t="s">
        <v>53</v>
      </c>
      <c r="D35" t="s">
        <v>681</v>
      </c>
      <c r="E35" t="s">
        <v>682</v>
      </c>
      <c r="G35" t="s">
        <v>683</v>
      </c>
      <c r="H35" t="s">
        <v>684</v>
      </c>
      <c r="I35" t="s">
        <v>685</v>
      </c>
      <c r="K35" t="s">
        <v>686</v>
      </c>
      <c r="L35" s="16">
        <v>44799.690972222219</v>
      </c>
      <c r="M35" s="16">
        <v>44826.770833333336</v>
      </c>
      <c r="N35" s="16">
        <v>44799.689583333333</v>
      </c>
      <c r="O35" t="s">
        <v>687</v>
      </c>
      <c r="Q35">
        <v>1</v>
      </c>
      <c r="R35">
        <v>89</v>
      </c>
      <c r="T35" t="s">
        <v>682</v>
      </c>
      <c r="AB35" t="s">
        <v>489</v>
      </c>
    </row>
    <row r="36" spans="1:28" x14ac:dyDescent="0.35">
      <c r="A36" t="s">
        <v>481</v>
      </c>
      <c r="B36">
        <v>2009</v>
      </c>
      <c r="C36" t="s">
        <v>54</v>
      </c>
      <c r="D36" t="s">
        <v>688</v>
      </c>
      <c r="E36" t="s">
        <v>689</v>
      </c>
      <c r="G36" t="s">
        <v>690</v>
      </c>
      <c r="H36" t="s">
        <v>691</v>
      </c>
      <c r="I36" t="s">
        <v>692</v>
      </c>
      <c r="K36" t="s">
        <v>693</v>
      </c>
      <c r="L36" s="16">
        <v>44799.690972222219</v>
      </c>
      <c r="M36" s="16">
        <v>44826.770833333336</v>
      </c>
      <c r="N36" s="16">
        <v>44799.689583333333</v>
      </c>
      <c r="O36" t="s">
        <v>694</v>
      </c>
      <c r="Q36">
        <v>3</v>
      </c>
      <c r="R36">
        <v>2</v>
      </c>
      <c r="T36" t="s">
        <v>695</v>
      </c>
      <c r="U36" t="s">
        <v>696</v>
      </c>
      <c r="AB36" t="s">
        <v>489</v>
      </c>
    </row>
    <row r="37" spans="1:28" hidden="1" x14ac:dyDescent="0.35">
      <c r="A37" t="s">
        <v>481</v>
      </c>
      <c r="B37">
        <v>2013</v>
      </c>
      <c r="C37" t="s">
        <v>55</v>
      </c>
      <c r="D37" t="s">
        <v>697</v>
      </c>
      <c r="E37" t="s">
        <v>569</v>
      </c>
      <c r="G37">
        <v>3014797</v>
      </c>
      <c r="H37" t="s">
        <v>698</v>
      </c>
      <c r="I37" t="s">
        <v>699</v>
      </c>
      <c r="K37" t="s">
        <v>700</v>
      </c>
      <c r="L37" s="16">
        <v>44799.690972222219</v>
      </c>
      <c r="M37" s="16">
        <v>44982.911111111112</v>
      </c>
      <c r="N37" s="16">
        <v>44799.689583333333</v>
      </c>
      <c r="O37" t="s">
        <v>701</v>
      </c>
      <c r="R37">
        <v>129</v>
      </c>
      <c r="T37" t="s">
        <v>569</v>
      </c>
      <c r="U37" t="s">
        <v>702</v>
      </c>
      <c r="AB37" t="s">
        <v>489</v>
      </c>
    </row>
    <row r="38" spans="1:28" hidden="1" x14ac:dyDescent="0.35">
      <c r="A38" t="s">
        <v>481</v>
      </c>
      <c r="B38">
        <v>2010</v>
      </c>
      <c r="C38" t="s">
        <v>56</v>
      </c>
      <c r="D38" t="s">
        <v>703</v>
      </c>
      <c r="E38" t="s">
        <v>535</v>
      </c>
      <c r="G38" t="s">
        <v>536</v>
      </c>
      <c r="H38" t="s">
        <v>704</v>
      </c>
      <c r="I38" t="s">
        <v>705</v>
      </c>
      <c r="K38" s="15">
        <v>40434</v>
      </c>
      <c r="L38" s="16">
        <v>44799.690972222219</v>
      </c>
      <c r="M38" s="16">
        <v>44978.561111111114</v>
      </c>
      <c r="N38" s="16">
        <v>44799.689583333333</v>
      </c>
      <c r="O38" t="s">
        <v>706</v>
      </c>
      <c r="Q38">
        <v>7</v>
      </c>
      <c r="R38">
        <v>12</v>
      </c>
      <c r="T38" t="s">
        <v>535</v>
      </c>
      <c r="U38" t="s">
        <v>707</v>
      </c>
      <c r="AB38" t="s">
        <v>489</v>
      </c>
    </row>
    <row r="39" spans="1:28" hidden="1" x14ac:dyDescent="0.35">
      <c r="A39" t="s">
        <v>481</v>
      </c>
      <c r="B39">
        <v>2016</v>
      </c>
      <c r="C39" t="s">
        <v>57</v>
      </c>
      <c r="D39" t="s">
        <v>708</v>
      </c>
      <c r="E39" t="s">
        <v>556</v>
      </c>
      <c r="G39">
        <v>489697</v>
      </c>
      <c r="H39" t="s">
        <v>709</v>
      </c>
      <c r="I39" t="s">
        <v>710</v>
      </c>
      <c r="K39" t="s">
        <v>711</v>
      </c>
      <c r="L39" s="16">
        <v>44799.690972222219</v>
      </c>
      <c r="M39" s="16">
        <v>44983.636805555558</v>
      </c>
      <c r="N39" s="16">
        <v>44799.689583333333</v>
      </c>
      <c r="O39" t="s">
        <v>712</v>
      </c>
      <c r="R39" t="s">
        <v>713</v>
      </c>
      <c r="T39" t="s">
        <v>556</v>
      </c>
      <c r="AB39" t="s">
        <v>489</v>
      </c>
    </row>
    <row r="40" spans="1:28" hidden="1" x14ac:dyDescent="0.35">
      <c r="A40" t="s">
        <v>481</v>
      </c>
      <c r="B40">
        <v>2012</v>
      </c>
      <c r="C40" t="s">
        <v>58</v>
      </c>
      <c r="D40" t="s">
        <v>714</v>
      </c>
      <c r="E40" t="s">
        <v>612</v>
      </c>
      <c r="G40">
        <v>9619534</v>
      </c>
      <c r="H40" t="s">
        <v>715</v>
      </c>
      <c r="I40" t="s">
        <v>716</v>
      </c>
      <c r="K40" t="s">
        <v>615</v>
      </c>
      <c r="L40" s="16">
        <v>44799.690972222219</v>
      </c>
      <c r="M40" s="16">
        <v>44984.727083333331</v>
      </c>
      <c r="N40" s="16">
        <v>44799.689583333333</v>
      </c>
      <c r="O40" t="s">
        <v>717</v>
      </c>
      <c r="R40">
        <v>39</v>
      </c>
      <c r="T40" t="s">
        <v>612</v>
      </c>
      <c r="U40" t="s">
        <v>617</v>
      </c>
      <c r="AB40" t="s">
        <v>489</v>
      </c>
    </row>
    <row r="41" spans="1:28" hidden="1" x14ac:dyDescent="0.35">
      <c r="A41" t="s">
        <v>481</v>
      </c>
      <c r="B41">
        <v>2013</v>
      </c>
      <c r="C41" t="s">
        <v>59</v>
      </c>
      <c r="D41" t="s">
        <v>718</v>
      </c>
      <c r="E41" t="s">
        <v>569</v>
      </c>
      <c r="G41">
        <v>3014797</v>
      </c>
      <c r="H41" t="s">
        <v>719</v>
      </c>
      <c r="I41" t="s">
        <v>720</v>
      </c>
      <c r="K41" t="s">
        <v>700</v>
      </c>
      <c r="L41" s="16">
        <v>44799.690972222219</v>
      </c>
      <c r="M41" s="16">
        <v>44981.726388888892</v>
      </c>
      <c r="N41" s="16">
        <v>44799.689583333333</v>
      </c>
      <c r="O41" t="s">
        <v>721</v>
      </c>
      <c r="R41">
        <v>129</v>
      </c>
      <c r="T41" t="s">
        <v>569</v>
      </c>
      <c r="AB41" t="s">
        <v>489</v>
      </c>
    </row>
    <row r="42" spans="1:28" hidden="1" x14ac:dyDescent="0.35">
      <c r="A42" t="s">
        <v>481</v>
      </c>
      <c r="B42">
        <v>2010</v>
      </c>
      <c r="C42" t="s">
        <v>60</v>
      </c>
      <c r="D42" t="s">
        <v>722</v>
      </c>
      <c r="E42" t="s">
        <v>535</v>
      </c>
      <c r="G42" t="s">
        <v>536</v>
      </c>
      <c r="H42" t="s">
        <v>723</v>
      </c>
      <c r="I42" t="s">
        <v>724</v>
      </c>
      <c r="J42" t="s">
        <v>725</v>
      </c>
      <c r="K42" s="15">
        <v>40434</v>
      </c>
      <c r="L42" s="16">
        <v>44802.706944444442</v>
      </c>
      <c r="M42" s="16">
        <v>44981.725694444445</v>
      </c>
      <c r="N42" s="16">
        <v>44802.706944444442</v>
      </c>
      <c r="O42" t="s">
        <v>726</v>
      </c>
      <c r="Q42">
        <v>7</v>
      </c>
      <c r="R42">
        <v>12</v>
      </c>
      <c r="T42" t="s">
        <v>535</v>
      </c>
      <c r="U42" t="s">
        <v>727</v>
      </c>
      <c r="AB42" t="s">
        <v>489</v>
      </c>
    </row>
    <row r="43" spans="1:28" x14ac:dyDescent="0.35">
      <c r="A43" t="s">
        <v>481</v>
      </c>
      <c r="B43">
        <v>2009</v>
      </c>
      <c r="C43" t="s">
        <v>61</v>
      </c>
      <c r="D43" t="s">
        <v>728</v>
      </c>
      <c r="K43">
        <v>2009</v>
      </c>
      <c r="L43" s="16">
        <v>44802.73541666667</v>
      </c>
      <c r="M43" s="16">
        <v>44979.604861111111</v>
      </c>
      <c r="O43">
        <v>70</v>
      </c>
      <c r="AB43" t="s">
        <v>489</v>
      </c>
    </row>
    <row r="44" spans="1:28" hidden="1" x14ac:dyDescent="0.35">
      <c r="A44" t="s">
        <v>729</v>
      </c>
      <c r="B44">
        <v>2022</v>
      </c>
      <c r="C44" t="s">
        <v>730</v>
      </c>
      <c r="D44" t="s">
        <v>731</v>
      </c>
      <c r="H44" t="s">
        <v>732</v>
      </c>
      <c r="I44" t="s">
        <v>733</v>
      </c>
      <c r="J44" t="s">
        <v>734</v>
      </c>
      <c r="K44">
        <v>2022</v>
      </c>
      <c r="L44" s="16">
        <v>44974.586805555555</v>
      </c>
      <c r="M44" s="16">
        <v>44978.561111111114</v>
      </c>
      <c r="N44" s="16">
        <v>44974.586805555555</v>
      </c>
      <c r="O44" t="s">
        <v>735</v>
      </c>
      <c r="U44" t="s">
        <v>736</v>
      </c>
      <c r="AB44" t="s">
        <v>489</v>
      </c>
    </row>
    <row r="45" spans="1:28" hidden="1" x14ac:dyDescent="0.35">
      <c r="A45" t="s">
        <v>481</v>
      </c>
      <c r="B45">
        <v>2016</v>
      </c>
      <c r="C45" t="s">
        <v>737</v>
      </c>
      <c r="D45" t="s">
        <v>738</v>
      </c>
      <c r="E45" t="s">
        <v>529</v>
      </c>
      <c r="G45">
        <v>9258574</v>
      </c>
      <c r="H45" t="s">
        <v>739</v>
      </c>
      <c r="I45" t="s">
        <v>740</v>
      </c>
      <c r="K45" t="s">
        <v>741</v>
      </c>
      <c r="L45" s="16">
        <v>44974.587500000001</v>
      </c>
      <c r="M45" s="16">
        <v>44980.479166666664</v>
      </c>
      <c r="N45" s="16">
        <v>44974.587500000001</v>
      </c>
      <c r="O45" t="s">
        <v>742</v>
      </c>
      <c r="R45">
        <v>87</v>
      </c>
      <c r="T45" t="s">
        <v>529</v>
      </c>
      <c r="AB45" t="s">
        <v>489</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0244D1-1372-466F-AD56-B55B81B46DF0}">
  <sheetPr filterMode="1"/>
  <dimension ref="A1:BA55"/>
  <sheetViews>
    <sheetView tabSelected="1" zoomScaleNormal="100" workbookViewId="0">
      <pane xSplit="1" topLeftCell="L1" activePane="topRight" state="frozen"/>
      <selection pane="topRight" activeCell="I56" sqref="I56"/>
    </sheetView>
  </sheetViews>
  <sheetFormatPr defaultRowHeight="14.5" x14ac:dyDescent="0.35"/>
  <cols>
    <col min="2" max="2" width="51.81640625" customWidth="1"/>
    <col min="3" max="3" width="8.7265625" customWidth="1"/>
    <col min="4" max="4" width="9.36328125" customWidth="1"/>
    <col min="5" max="5" width="8.7265625" customWidth="1"/>
    <col min="6" max="6" width="12.81640625" customWidth="1"/>
    <col min="7" max="7" width="8.7265625" customWidth="1"/>
    <col min="8" max="8" width="10.81640625" style="12" customWidth="1"/>
    <col min="9" max="9" width="13.26953125" style="12" customWidth="1"/>
    <col min="10" max="10" width="62.453125" style="12" customWidth="1"/>
    <col min="11" max="18" width="8.7265625" style="12" customWidth="1"/>
    <col min="19" max="19" width="20.90625" style="12" customWidth="1"/>
    <col min="20" max="20" width="21.54296875" style="12" customWidth="1"/>
    <col min="21" max="21" width="12.54296875" style="12" customWidth="1"/>
    <col min="22" max="22" width="30.6328125" style="12" customWidth="1"/>
    <col min="23" max="23" width="7.26953125" style="12" customWidth="1"/>
    <col min="24" max="24" width="8.7265625" style="12" customWidth="1"/>
    <col min="25" max="28" width="22.90625" customWidth="1"/>
    <col min="29" max="30" width="38.08984375" customWidth="1"/>
    <col min="49" max="49" width="14.6328125" customWidth="1"/>
  </cols>
  <sheetData>
    <row r="1" spans="1:52" x14ac:dyDescent="0.35">
      <c r="A1" t="s">
        <v>18</v>
      </c>
      <c r="B1" t="s">
        <v>19</v>
      </c>
      <c r="C1" s="1" t="s">
        <v>7</v>
      </c>
      <c r="D1" s="1" t="s">
        <v>234</v>
      </c>
      <c r="E1" s="1" t="s">
        <v>235</v>
      </c>
      <c r="F1" s="1" t="s">
        <v>256</v>
      </c>
      <c r="G1" s="1" t="s">
        <v>215</v>
      </c>
      <c r="H1" s="11" t="s">
        <v>63</v>
      </c>
      <c r="I1" s="11" t="s">
        <v>0</v>
      </c>
      <c r="J1" s="11" t="s">
        <v>80</v>
      </c>
      <c r="K1" s="11" t="s">
        <v>1</v>
      </c>
      <c r="L1" s="11" t="s">
        <v>2</v>
      </c>
      <c r="M1" s="11" t="s">
        <v>3</v>
      </c>
      <c r="N1" s="11" t="s">
        <v>2</v>
      </c>
      <c r="O1" s="11" t="s">
        <v>4</v>
      </c>
      <c r="P1" s="11" t="s">
        <v>2</v>
      </c>
      <c r="Q1" s="11" t="s">
        <v>113</v>
      </c>
      <c r="R1" s="11" t="s">
        <v>167</v>
      </c>
      <c r="S1" s="11" t="s">
        <v>5</v>
      </c>
      <c r="T1" s="11" t="s">
        <v>6</v>
      </c>
      <c r="U1" s="11" t="s">
        <v>2</v>
      </c>
      <c r="V1" s="11" t="s">
        <v>76</v>
      </c>
      <c r="W1" s="11" t="s">
        <v>6</v>
      </c>
      <c r="X1" s="11" t="s">
        <v>2</v>
      </c>
      <c r="Y1" s="2" t="s">
        <v>16</v>
      </c>
      <c r="Z1" s="2" t="s">
        <v>450</v>
      </c>
      <c r="AA1" s="2" t="s">
        <v>451</v>
      </c>
      <c r="AB1" s="2" t="s">
        <v>452</v>
      </c>
      <c r="AC1" s="2" t="s">
        <v>411</v>
      </c>
      <c r="AD1" s="2" t="s">
        <v>412</v>
      </c>
      <c r="AE1" s="2" t="s">
        <v>64</v>
      </c>
      <c r="AF1" s="2" t="s">
        <v>17</v>
      </c>
      <c r="AG1" s="2" t="s">
        <v>2</v>
      </c>
      <c r="AH1" s="3" t="s">
        <v>13</v>
      </c>
      <c r="AI1" s="3" t="s">
        <v>8</v>
      </c>
      <c r="AJ1" s="3" t="s">
        <v>70</v>
      </c>
      <c r="AK1" s="3" t="s">
        <v>189</v>
      </c>
      <c r="AL1" s="3" t="s">
        <v>9</v>
      </c>
      <c r="AM1" s="3" t="s">
        <v>10</v>
      </c>
      <c r="AN1" s="3" t="s">
        <v>11</v>
      </c>
      <c r="AO1" s="3" t="s">
        <v>12</v>
      </c>
      <c r="AP1" s="3" t="s">
        <v>62</v>
      </c>
      <c r="AQ1" s="3" t="s">
        <v>14</v>
      </c>
      <c r="AR1" s="3" t="s">
        <v>86</v>
      </c>
      <c r="AS1" s="3" t="s">
        <v>15</v>
      </c>
      <c r="AT1" s="3" t="s">
        <v>88</v>
      </c>
      <c r="AU1" s="3" t="s">
        <v>90</v>
      </c>
      <c r="AV1" s="3" t="s">
        <v>94</v>
      </c>
      <c r="AW1" s="4" t="s">
        <v>379</v>
      </c>
      <c r="AX1" s="4" t="s">
        <v>92</v>
      </c>
      <c r="AY1" s="4" t="s">
        <v>100</v>
      </c>
      <c r="AZ1" s="4" t="s">
        <v>91</v>
      </c>
    </row>
    <row r="2" spans="1:52" x14ac:dyDescent="0.35">
      <c r="A2">
        <v>2022</v>
      </c>
      <c r="B2" t="s">
        <v>36</v>
      </c>
      <c r="C2" t="s">
        <v>164</v>
      </c>
      <c r="D2">
        <v>22.014167</v>
      </c>
      <c r="E2">
        <v>83.376389000000003</v>
      </c>
      <c r="F2">
        <v>0</v>
      </c>
      <c r="G2" t="s">
        <v>65</v>
      </c>
      <c r="H2" s="12">
        <f>2*10^4</f>
        <v>20000</v>
      </c>
      <c r="I2" s="12" t="s">
        <v>165</v>
      </c>
      <c r="J2" s="12" t="s">
        <v>166</v>
      </c>
      <c r="K2" s="12" t="s">
        <v>185</v>
      </c>
      <c r="L2" s="12" t="s">
        <v>185</v>
      </c>
      <c r="M2" s="12" t="s">
        <v>185</v>
      </c>
      <c r="N2" s="12" t="s">
        <v>185</v>
      </c>
      <c r="O2" s="12" t="s">
        <v>185</v>
      </c>
      <c r="P2" s="12" t="s">
        <v>185</v>
      </c>
      <c r="Q2" s="12">
        <v>147</v>
      </c>
      <c r="R2" s="12" t="s">
        <v>66</v>
      </c>
      <c r="S2" s="12" t="s">
        <v>185</v>
      </c>
      <c r="T2" s="12" t="s">
        <v>185</v>
      </c>
      <c r="U2" s="12" t="s">
        <v>185</v>
      </c>
      <c r="V2" s="12" t="s">
        <v>168</v>
      </c>
      <c r="W2" s="12">
        <v>32.9</v>
      </c>
      <c r="X2" s="12" t="s">
        <v>66</v>
      </c>
      <c r="Y2" t="s">
        <v>169</v>
      </c>
      <c r="AA2" t="s">
        <v>185</v>
      </c>
      <c r="AB2" t="s">
        <v>185</v>
      </c>
      <c r="AC2" t="s">
        <v>68</v>
      </c>
      <c r="AD2" t="s">
        <v>185</v>
      </c>
      <c r="AE2">
        <v>7</v>
      </c>
      <c r="AF2" t="s">
        <v>185</v>
      </c>
      <c r="AG2" t="s">
        <v>185</v>
      </c>
      <c r="AH2">
        <v>0</v>
      </c>
      <c r="AI2">
        <v>0</v>
      </c>
      <c r="AJ2">
        <v>0</v>
      </c>
      <c r="AK2">
        <v>0</v>
      </c>
      <c r="AL2">
        <v>0</v>
      </c>
      <c r="AM2">
        <v>0</v>
      </c>
      <c r="AN2">
        <v>0</v>
      </c>
      <c r="AO2">
        <v>0</v>
      </c>
      <c r="AP2">
        <v>0</v>
      </c>
      <c r="AQ2" s="5">
        <v>1</v>
      </c>
      <c r="AR2" t="s">
        <v>170</v>
      </c>
      <c r="AS2">
        <v>0</v>
      </c>
      <c r="AT2">
        <v>4.05</v>
      </c>
      <c r="AU2" t="s">
        <v>171</v>
      </c>
      <c r="AV2">
        <v>2022</v>
      </c>
      <c r="AW2">
        <v>0</v>
      </c>
      <c r="AX2">
        <v>0</v>
      </c>
      <c r="AY2">
        <v>0</v>
      </c>
      <c r="AZ2">
        <v>0</v>
      </c>
    </row>
    <row r="3" spans="1:52" x14ac:dyDescent="0.35">
      <c r="A3">
        <v>2017</v>
      </c>
      <c r="B3" t="s">
        <v>22</v>
      </c>
      <c r="C3" t="s">
        <v>366</v>
      </c>
      <c r="D3">
        <v>43.582253000000001</v>
      </c>
      <c r="E3">
        <v>11.477181</v>
      </c>
      <c r="F3">
        <v>0</v>
      </c>
      <c r="G3" t="s">
        <v>65</v>
      </c>
      <c r="H3" s="12">
        <v>2736</v>
      </c>
      <c r="I3" s="12" t="s">
        <v>146</v>
      </c>
      <c r="J3" s="12" t="s">
        <v>362</v>
      </c>
      <c r="K3" s="12" t="s">
        <v>185</v>
      </c>
      <c r="L3" s="12" t="s">
        <v>185</v>
      </c>
      <c r="M3" s="12" t="s">
        <v>185</v>
      </c>
      <c r="N3" s="12" t="s">
        <v>185</v>
      </c>
      <c r="O3" s="12" t="s">
        <v>185</v>
      </c>
      <c r="P3" s="12" t="s">
        <v>185</v>
      </c>
      <c r="Q3" s="12" t="s">
        <v>185</v>
      </c>
      <c r="R3" s="12" t="s">
        <v>185</v>
      </c>
      <c r="S3" s="12" t="s">
        <v>185</v>
      </c>
      <c r="T3" s="12" t="s">
        <v>185</v>
      </c>
      <c r="U3" s="12" t="s">
        <v>185</v>
      </c>
      <c r="V3" s="12" t="s">
        <v>185</v>
      </c>
      <c r="W3" s="12" t="s">
        <v>185</v>
      </c>
      <c r="X3" s="12" t="s">
        <v>185</v>
      </c>
      <c r="Y3" t="s">
        <v>361</v>
      </c>
      <c r="AA3" t="s">
        <v>185</v>
      </c>
      <c r="AB3" t="s">
        <v>185</v>
      </c>
      <c r="AC3" t="s">
        <v>276</v>
      </c>
      <c r="AD3" t="s">
        <v>185</v>
      </c>
      <c r="AE3">
        <v>34</v>
      </c>
      <c r="AF3" t="s">
        <v>185</v>
      </c>
      <c r="AG3" t="s">
        <v>185</v>
      </c>
      <c r="AH3">
        <v>1</v>
      </c>
      <c r="AI3" t="s">
        <v>226</v>
      </c>
      <c r="AJ3" t="s">
        <v>363</v>
      </c>
      <c r="AL3" t="s">
        <v>190</v>
      </c>
      <c r="AM3" t="s">
        <v>151</v>
      </c>
      <c r="AN3" t="s">
        <v>364</v>
      </c>
      <c r="AO3" t="s">
        <v>365</v>
      </c>
      <c r="AP3" t="s">
        <v>73</v>
      </c>
      <c r="AQ3" s="5">
        <v>0</v>
      </c>
      <c r="AR3">
        <v>0</v>
      </c>
      <c r="AS3">
        <v>0</v>
      </c>
      <c r="AT3">
        <v>0</v>
      </c>
      <c r="AU3">
        <v>0</v>
      </c>
      <c r="AV3">
        <v>0</v>
      </c>
      <c r="AW3">
        <v>0</v>
      </c>
      <c r="AX3">
        <v>0</v>
      </c>
      <c r="AY3">
        <v>1</v>
      </c>
      <c r="AZ3" t="s">
        <v>115</v>
      </c>
    </row>
    <row r="4" spans="1:52" x14ac:dyDescent="0.35">
      <c r="A4">
        <v>2016</v>
      </c>
      <c r="B4" t="s">
        <v>161</v>
      </c>
      <c r="C4" t="s">
        <v>308</v>
      </c>
      <c r="D4" s="9">
        <v>40.940610999999997</v>
      </c>
      <c r="E4">
        <v>14.942352</v>
      </c>
      <c r="F4">
        <v>0</v>
      </c>
      <c r="G4" t="s">
        <v>183</v>
      </c>
      <c r="H4" s="12">
        <f>157000*10^4</f>
        <v>1570000000</v>
      </c>
      <c r="I4" s="12" t="s">
        <v>177</v>
      </c>
      <c r="J4" s="12" t="s">
        <v>78</v>
      </c>
      <c r="K4" s="12" t="s">
        <v>185</v>
      </c>
      <c r="L4" s="12" t="s">
        <v>185</v>
      </c>
      <c r="M4" s="12" t="s">
        <v>185</v>
      </c>
      <c r="N4" s="12" t="s">
        <v>185</v>
      </c>
      <c r="O4" s="12" t="s">
        <v>185</v>
      </c>
      <c r="P4" s="12" t="s">
        <v>185</v>
      </c>
      <c r="Q4" s="12" t="s">
        <v>185</v>
      </c>
      <c r="R4" s="12" t="s">
        <v>185</v>
      </c>
      <c r="S4" s="12" t="s">
        <v>185</v>
      </c>
      <c r="T4" s="12" t="s">
        <v>185</v>
      </c>
      <c r="U4" s="12" t="s">
        <v>185</v>
      </c>
      <c r="V4" s="12" t="s">
        <v>185</v>
      </c>
      <c r="W4" s="12" t="s">
        <v>185</v>
      </c>
      <c r="X4" s="12" t="s">
        <v>185</v>
      </c>
      <c r="Y4" t="s">
        <v>447</v>
      </c>
      <c r="Z4" t="s">
        <v>446</v>
      </c>
      <c r="AA4" t="s">
        <v>185</v>
      </c>
      <c r="AB4" t="s">
        <v>185</v>
      </c>
      <c r="AC4" t="s">
        <v>185</v>
      </c>
      <c r="AD4" t="s">
        <v>185</v>
      </c>
      <c r="AE4" t="s">
        <v>185</v>
      </c>
      <c r="AF4" t="s">
        <v>185</v>
      </c>
      <c r="AG4" t="s">
        <v>185</v>
      </c>
      <c r="AH4">
        <v>0</v>
      </c>
      <c r="AI4">
        <v>0</v>
      </c>
      <c r="AJ4">
        <v>0</v>
      </c>
      <c r="AK4">
        <v>0</v>
      </c>
      <c r="AL4">
        <v>0</v>
      </c>
      <c r="AM4">
        <v>0</v>
      </c>
      <c r="AN4">
        <v>0</v>
      </c>
      <c r="AO4">
        <v>0</v>
      </c>
      <c r="AP4">
        <v>0</v>
      </c>
      <c r="AQ4" s="5">
        <v>1</v>
      </c>
      <c r="AR4">
        <v>0</v>
      </c>
      <c r="AS4">
        <v>0</v>
      </c>
      <c r="AT4">
        <v>0</v>
      </c>
      <c r="AU4">
        <v>0</v>
      </c>
      <c r="AV4">
        <v>0</v>
      </c>
      <c r="AW4">
        <v>0</v>
      </c>
      <c r="AX4">
        <v>0</v>
      </c>
      <c r="AY4">
        <v>1</v>
      </c>
      <c r="AZ4" t="s">
        <v>309</v>
      </c>
    </row>
    <row r="5" spans="1:52" x14ac:dyDescent="0.35">
      <c r="A5">
        <v>2021</v>
      </c>
      <c r="B5" t="s">
        <v>38</v>
      </c>
      <c r="C5" t="s">
        <v>367</v>
      </c>
      <c r="D5">
        <v>23.061194</v>
      </c>
      <c r="E5">
        <v>120.231224</v>
      </c>
      <c r="F5">
        <v>0</v>
      </c>
      <c r="G5" t="s">
        <v>342</v>
      </c>
      <c r="H5" s="12">
        <f>23*10^4</f>
        <v>230000</v>
      </c>
      <c r="I5" s="12" t="s">
        <v>146</v>
      </c>
      <c r="J5" s="12" t="s">
        <v>185</v>
      </c>
      <c r="K5" s="12" t="s">
        <v>185</v>
      </c>
      <c r="L5" s="12" t="s">
        <v>185</v>
      </c>
      <c r="M5" s="12" t="s">
        <v>185</v>
      </c>
      <c r="N5" s="12" t="s">
        <v>185</v>
      </c>
      <c r="O5" s="12" t="s">
        <v>185</v>
      </c>
      <c r="P5" s="12" t="s">
        <v>185</v>
      </c>
      <c r="Q5" s="12" t="s">
        <v>185</v>
      </c>
      <c r="R5" s="12" t="s">
        <v>185</v>
      </c>
      <c r="S5" s="12" t="s">
        <v>185</v>
      </c>
      <c r="T5" s="12" t="s">
        <v>185</v>
      </c>
      <c r="U5" s="12" t="s">
        <v>185</v>
      </c>
      <c r="V5" s="12" t="s">
        <v>340</v>
      </c>
      <c r="W5" s="12">
        <v>30026</v>
      </c>
      <c r="X5" s="12" t="s">
        <v>341</v>
      </c>
      <c r="Y5" t="s">
        <v>338</v>
      </c>
      <c r="AA5" t="s">
        <v>185</v>
      </c>
      <c r="AB5" t="s">
        <v>185</v>
      </c>
      <c r="AC5" t="s">
        <v>403</v>
      </c>
      <c r="AD5" t="s">
        <v>185</v>
      </c>
      <c r="AE5">
        <v>5</v>
      </c>
      <c r="AF5">
        <v>1000</v>
      </c>
      <c r="AG5" t="s">
        <v>339</v>
      </c>
      <c r="AH5">
        <v>1</v>
      </c>
      <c r="AI5" t="s">
        <v>343</v>
      </c>
      <c r="AJ5" t="s">
        <v>344</v>
      </c>
      <c r="AK5" t="s">
        <v>72</v>
      </c>
      <c r="AL5" t="s">
        <v>190</v>
      </c>
      <c r="AM5" t="s">
        <v>151</v>
      </c>
      <c r="AN5" t="s">
        <v>345</v>
      </c>
      <c r="AO5" t="s">
        <v>154</v>
      </c>
      <c r="AP5" t="s">
        <v>73</v>
      </c>
      <c r="AQ5" s="5">
        <v>0</v>
      </c>
      <c r="AR5">
        <v>0</v>
      </c>
      <c r="AS5">
        <v>0</v>
      </c>
      <c r="AT5">
        <v>0</v>
      </c>
      <c r="AU5">
        <v>0</v>
      </c>
      <c r="AV5">
        <v>0</v>
      </c>
      <c r="AW5">
        <v>0</v>
      </c>
      <c r="AX5">
        <v>0</v>
      </c>
      <c r="AY5">
        <v>1</v>
      </c>
      <c r="AZ5" t="s">
        <v>346</v>
      </c>
    </row>
    <row r="6" spans="1:52" x14ac:dyDescent="0.35">
      <c r="A6">
        <v>2012</v>
      </c>
      <c r="B6" t="s">
        <v>34</v>
      </c>
      <c r="C6" t="s">
        <v>260</v>
      </c>
      <c r="D6">
        <v>50.927151000000002</v>
      </c>
      <c r="E6">
        <v>5.4682719999999998</v>
      </c>
      <c r="F6">
        <v>0</v>
      </c>
      <c r="G6" t="s">
        <v>65</v>
      </c>
      <c r="H6" s="12">
        <v>4000</v>
      </c>
      <c r="I6" s="12" t="s">
        <v>185</v>
      </c>
      <c r="J6" s="12" t="s">
        <v>261</v>
      </c>
      <c r="K6" s="12" t="s">
        <v>185</v>
      </c>
      <c r="L6" s="12" t="s">
        <v>185</v>
      </c>
      <c r="M6" s="12" t="s">
        <v>185</v>
      </c>
      <c r="N6" s="12" t="s">
        <v>185</v>
      </c>
      <c r="O6" s="12" t="s">
        <v>185</v>
      </c>
      <c r="P6" s="12" t="s">
        <v>185</v>
      </c>
      <c r="Q6" s="12" t="s">
        <v>185</v>
      </c>
      <c r="R6" s="12" t="s">
        <v>185</v>
      </c>
      <c r="S6" s="12" t="s">
        <v>262</v>
      </c>
      <c r="T6" s="12">
        <v>238</v>
      </c>
      <c r="U6" s="12" t="s">
        <v>263</v>
      </c>
      <c r="V6" s="12" t="s">
        <v>185</v>
      </c>
      <c r="W6" s="12" t="s">
        <v>185</v>
      </c>
      <c r="X6" s="12" t="s">
        <v>185</v>
      </c>
      <c r="Y6" t="s">
        <v>264</v>
      </c>
      <c r="AA6" t="s">
        <v>185</v>
      </c>
      <c r="AB6" t="s">
        <v>185</v>
      </c>
      <c r="AC6" t="s">
        <v>68</v>
      </c>
      <c r="AD6" t="s">
        <v>409</v>
      </c>
      <c r="AE6">
        <v>7</v>
      </c>
      <c r="AF6" t="s">
        <v>185</v>
      </c>
      <c r="AG6" t="s">
        <v>185</v>
      </c>
      <c r="AH6">
        <v>0</v>
      </c>
      <c r="AI6">
        <v>0</v>
      </c>
      <c r="AJ6">
        <v>0</v>
      </c>
      <c r="AK6">
        <v>0</v>
      </c>
      <c r="AL6">
        <v>0</v>
      </c>
      <c r="AM6">
        <v>0</v>
      </c>
      <c r="AN6">
        <v>0</v>
      </c>
      <c r="AO6">
        <v>0</v>
      </c>
      <c r="AP6">
        <v>0</v>
      </c>
      <c r="AQ6" s="5">
        <v>1</v>
      </c>
      <c r="AR6" t="s">
        <v>265</v>
      </c>
      <c r="AS6" s="8">
        <v>0.05</v>
      </c>
      <c r="AT6" t="s">
        <v>266</v>
      </c>
      <c r="AU6" t="s">
        <v>98</v>
      </c>
      <c r="AV6">
        <v>1999</v>
      </c>
      <c r="AW6">
        <v>0</v>
      </c>
      <c r="AX6">
        <v>0</v>
      </c>
      <c r="AY6">
        <v>0</v>
      </c>
      <c r="AZ6">
        <v>0</v>
      </c>
    </row>
    <row r="7" spans="1:52" x14ac:dyDescent="0.35">
      <c r="A7">
        <v>2010</v>
      </c>
      <c r="B7" t="s">
        <v>56</v>
      </c>
      <c r="C7" t="s">
        <v>267</v>
      </c>
      <c r="D7">
        <v>36.269319000000003</v>
      </c>
      <c r="E7">
        <v>-76.180000000000007</v>
      </c>
      <c r="F7">
        <v>0</v>
      </c>
      <c r="G7" t="s">
        <v>65</v>
      </c>
      <c r="H7" s="12">
        <v>20000</v>
      </c>
      <c r="I7" s="12" t="s">
        <v>268</v>
      </c>
      <c r="J7" s="12" t="s">
        <v>269</v>
      </c>
      <c r="K7" s="12" t="s">
        <v>185</v>
      </c>
      <c r="L7" s="12" t="s">
        <v>185</v>
      </c>
      <c r="M7" s="12" t="s">
        <v>185</v>
      </c>
      <c r="N7" s="12" t="s">
        <v>185</v>
      </c>
      <c r="O7" s="12" t="s">
        <v>185</v>
      </c>
      <c r="P7" s="12" t="s">
        <v>185</v>
      </c>
      <c r="Q7" s="12" t="s">
        <v>185</v>
      </c>
      <c r="R7" s="12" t="s">
        <v>185</v>
      </c>
      <c r="S7" s="12" t="s">
        <v>270</v>
      </c>
      <c r="T7" s="13">
        <v>21002500</v>
      </c>
      <c r="U7" s="12" t="s">
        <v>271</v>
      </c>
      <c r="V7" s="12" t="s">
        <v>185</v>
      </c>
      <c r="W7" s="12" t="s">
        <v>185</v>
      </c>
      <c r="X7" s="12" t="s">
        <v>185</v>
      </c>
      <c r="Y7" t="s">
        <v>272</v>
      </c>
      <c r="AA7" t="s">
        <v>185</v>
      </c>
      <c r="AB7" t="s">
        <v>185</v>
      </c>
      <c r="AC7" t="s">
        <v>185</v>
      </c>
      <c r="AD7" t="s">
        <v>185</v>
      </c>
      <c r="AE7">
        <v>2</v>
      </c>
      <c r="AF7" t="s">
        <v>185</v>
      </c>
      <c r="AG7" t="s">
        <v>185</v>
      </c>
      <c r="AH7">
        <v>0</v>
      </c>
      <c r="AI7">
        <v>0</v>
      </c>
      <c r="AJ7">
        <v>0</v>
      </c>
      <c r="AK7">
        <v>0</v>
      </c>
      <c r="AL7">
        <v>0</v>
      </c>
      <c r="AM7">
        <v>0</v>
      </c>
      <c r="AN7">
        <v>0</v>
      </c>
      <c r="AO7">
        <v>0</v>
      </c>
      <c r="AP7">
        <v>0</v>
      </c>
      <c r="AQ7" s="5">
        <v>1</v>
      </c>
      <c r="AR7" t="s">
        <v>179</v>
      </c>
      <c r="AS7">
        <v>0</v>
      </c>
      <c r="AT7">
        <f>(313+4600+26892)/20000</f>
        <v>1.5902499999999999</v>
      </c>
      <c r="AU7" t="s">
        <v>87</v>
      </c>
      <c r="AV7">
        <v>2007</v>
      </c>
      <c r="AW7">
        <v>0</v>
      </c>
      <c r="AX7">
        <v>0</v>
      </c>
      <c r="AY7">
        <v>0</v>
      </c>
      <c r="AZ7">
        <v>0</v>
      </c>
    </row>
    <row r="8" spans="1:52" x14ac:dyDescent="0.35">
      <c r="A8">
        <v>2013</v>
      </c>
      <c r="B8" t="s">
        <v>55</v>
      </c>
      <c r="C8" t="s">
        <v>319</v>
      </c>
      <c r="D8">
        <v>51.225670000000001</v>
      </c>
      <c r="E8">
        <v>1.3163050000000001</v>
      </c>
      <c r="F8">
        <v>0</v>
      </c>
      <c r="G8" t="s">
        <v>183</v>
      </c>
      <c r="H8" s="12">
        <f>120*10^4</f>
        <v>1200000</v>
      </c>
      <c r="I8" s="12" t="s">
        <v>216</v>
      </c>
      <c r="J8" s="12" t="s">
        <v>274</v>
      </c>
      <c r="K8" s="12" t="s">
        <v>185</v>
      </c>
      <c r="L8" s="12" t="s">
        <v>185</v>
      </c>
      <c r="M8" s="12" t="s">
        <v>185</v>
      </c>
      <c r="N8" s="12" t="s">
        <v>185</v>
      </c>
      <c r="O8" s="12" t="s">
        <v>185</v>
      </c>
      <c r="P8" s="12" t="s">
        <v>185</v>
      </c>
      <c r="Q8" s="12" t="s">
        <v>185</v>
      </c>
      <c r="R8" s="12" t="s">
        <v>185</v>
      </c>
      <c r="S8" s="12" t="s">
        <v>185</v>
      </c>
      <c r="T8" s="12" t="s">
        <v>185</v>
      </c>
      <c r="U8" s="12" t="s">
        <v>185</v>
      </c>
      <c r="V8" s="12" t="s">
        <v>185</v>
      </c>
      <c r="W8" s="12" t="s">
        <v>185</v>
      </c>
      <c r="X8" s="12" t="s">
        <v>185</v>
      </c>
      <c r="Y8" t="s">
        <v>185</v>
      </c>
      <c r="AA8" t="s">
        <v>185</v>
      </c>
      <c r="AB8" t="s">
        <v>185</v>
      </c>
      <c r="AC8" t="s">
        <v>68</v>
      </c>
      <c r="AD8" t="s">
        <v>410</v>
      </c>
      <c r="AE8">
        <v>8</v>
      </c>
      <c r="AF8" t="s">
        <v>185</v>
      </c>
      <c r="AG8" t="s">
        <v>185</v>
      </c>
      <c r="AH8">
        <v>0</v>
      </c>
      <c r="AI8">
        <v>0</v>
      </c>
      <c r="AJ8">
        <v>0</v>
      </c>
      <c r="AK8">
        <v>0</v>
      </c>
      <c r="AL8">
        <v>0</v>
      </c>
      <c r="AM8">
        <v>0</v>
      </c>
      <c r="AN8">
        <v>0</v>
      </c>
      <c r="AO8">
        <v>0</v>
      </c>
      <c r="AP8">
        <v>0</v>
      </c>
      <c r="AQ8" s="5">
        <v>1</v>
      </c>
      <c r="AR8" t="s">
        <v>325</v>
      </c>
      <c r="AS8" t="s">
        <v>329</v>
      </c>
      <c r="AT8" t="s">
        <v>185</v>
      </c>
      <c r="AU8" t="s">
        <v>185</v>
      </c>
      <c r="AV8" t="s">
        <v>185</v>
      </c>
      <c r="AW8" t="s">
        <v>185</v>
      </c>
      <c r="AX8" t="s">
        <v>185</v>
      </c>
      <c r="AY8" t="s">
        <v>185</v>
      </c>
      <c r="AZ8" t="s">
        <v>185</v>
      </c>
    </row>
    <row r="9" spans="1:52" s="6" customFormat="1" hidden="1" x14ac:dyDescent="0.35">
      <c r="A9" s="6">
        <v>2013</v>
      </c>
      <c r="B9" s="6" t="s">
        <v>55</v>
      </c>
      <c r="C9" s="6" t="s">
        <v>320</v>
      </c>
      <c r="D9" s="6">
        <v>44.839793</v>
      </c>
      <c r="E9" s="6">
        <v>-0.72470800000000002</v>
      </c>
      <c r="F9" s="6">
        <v>1</v>
      </c>
      <c r="G9" s="6" t="s">
        <v>65</v>
      </c>
      <c r="H9" s="14">
        <f>12*10^4</f>
        <v>120000</v>
      </c>
      <c r="I9" s="14" t="s">
        <v>146</v>
      </c>
      <c r="J9" s="14" t="s">
        <v>321</v>
      </c>
      <c r="K9" s="14" t="s">
        <v>185</v>
      </c>
      <c r="L9" s="14" t="s">
        <v>185</v>
      </c>
      <c r="M9" s="14" t="s">
        <v>185</v>
      </c>
      <c r="N9" s="14" t="s">
        <v>185</v>
      </c>
      <c r="O9" s="14" t="s">
        <v>322</v>
      </c>
      <c r="P9" s="14" t="s">
        <v>66</v>
      </c>
      <c r="Q9" s="14" t="s">
        <v>185</v>
      </c>
      <c r="R9" s="14" t="s">
        <v>185</v>
      </c>
      <c r="S9" s="14" t="s">
        <v>185</v>
      </c>
      <c r="T9" s="14" t="s">
        <v>185</v>
      </c>
      <c r="U9" s="14" t="s">
        <v>185</v>
      </c>
      <c r="V9" s="14" t="s">
        <v>168</v>
      </c>
      <c r="W9" s="14" t="s">
        <v>323</v>
      </c>
      <c r="X9" s="14" t="s">
        <v>66</v>
      </c>
      <c r="Y9" s="6" t="s">
        <v>324</v>
      </c>
      <c r="AA9" s="6" t="s">
        <v>185</v>
      </c>
      <c r="AB9" s="6" t="s">
        <v>185</v>
      </c>
      <c r="AC9" s="6" t="s">
        <v>68</v>
      </c>
      <c r="AD9" s="6" t="s">
        <v>410</v>
      </c>
      <c r="AE9" s="6" t="s">
        <v>185</v>
      </c>
      <c r="AF9" s="6" t="s">
        <v>185</v>
      </c>
      <c r="AG9" s="6" t="s">
        <v>185</v>
      </c>
      <c r="AH9" s="6">
        <v>0</v>
      </c>
      <c r="AI9" s="6">
        <v>0</v>
      </c>
      <c r="AJ9" s="6">
        <v>0</v>
      </c>
      <c r="AK9" s="6">
        <v>0</v>
      </c>
      <c r="AL9" s="6">
        <v>0</v>
      </c>
      <c r="AM9" s="6">
        <v>0</v>
      </c>
      <c r="AN9" s="6">
        <v>0</v>
      </c>
      <c r="AO9" s="6">
        <v>0</v>
      </c>
      <c r="AP9" s="6">
        <v>0</v>
      </c>
      <c r="AQ9" s="7">
        <v>1</v>
      </c>
      <c r="AR9" s="6" t="s">
        <v>325</v>
      </c>
      <c r="AS9" s="6" t="s">
        <v>185</v>
      </c>
      <c r="AT9" s="6" t="s">
        <v>185</v>
      </c>
      <c r="AU9" s="6" t="s">
        <v>185</v>
      </c>
      <c r="AV9" s="6" t="s">
        <v>185</v>
      </c>
      <c r="AW9" s="6" t="s">
        <v>185</v>
      </c>
      <c r="AX9" s="6" t="s">
        <v>185</v>
      </c>
      <c r="AY9" s="6" t="s">
        <v>185</v>
      </c>
      <c r="AZ9" s="6" t="s">
        <v>185</v>
      </c>
    </row>
    <row r="10" spans="1:52" s="6" customFormat="1" hidden="1" x14ac:dyDescent="0.35">
      <c r="A10" s="6">
        <v>2013</v>
      </c>
      <c r="B10" s="6" t="s">
        <v>55</v>
      </c>
      <c r="C10" s="6" t="s">
        <v>326</v>
      </c>
      <c r="D10" s="6">
        <v>50.978740999999999</v>
      </c>
      <c r="E10" s="6">
        <v>13.361433</v>
      </c>
      <c r="F10" s="6">
        <v>1</v>
      </c>
      <c r="G10" s="6" t="s">
        <v>65</v>
      </c>
      <c r="H10" s="14" t="s">
        <v>185</v>
      </c>
      <c r="I10" s="14" t="s">
        <v>146</v>
      </c>
      <c r="J10" s="14" t="s">
        <v>327</v>
      </c>
      <c r="K10" s="14">
        <v>3.25</v>
      </c>
      <c r="L10" s="14" t="s">
        <v>66</v>
      </c>
      <c r="M10" s="14">
        <v>387</v>
      </c>
      <c r="N10" s="14" t="s">
        <v>66</v>
      </c>
      <c r="O10" s="14">
        <v>110</v>
      </c>
      <c r="P10" s="14" t="s">
        <v>66</v>
      </c>
      <c r="Q10" s="14" t="s">
        <v>185</v>
      </c>
      <c r="R10" s="14" t="s">
        <v>185</v>
      </c>
      <c r="S10" s="14" t="s">
        <v>185</v>
      </c>
      <c r="T10" s="14" t="s">
        <v>185</v>
      </c>
      <c r="U10" s="14" t="s">
        <v>185</v>
      </c>
      <c r="V10" s="14" t="s">
        <v>185</v>
      </c>
      <c r="W10" s="14" t="s">
        <v>185</v>
      </c>
      <c r="X10" s="14" t="s">
        <v>185</v>
      </c>
      <c r="Y10" s="6" t="s">
        <v>328</v>
      </c>
      <c r="AA10" s="6" t="s">
        <v>185</v>
      </c>
      <c r="AB10" s="6" t="s">
        <v>185</v>
      </c>
      <c r="AC10" s="6" t="s">
        <v>68</v>
      </c>
      <c r="AD10" s="6" t="s">
        <v>410</v>
      </c>
      <c r="AE10" s="6" t="s">
        <v>185</v>
      </c>
      <c r="AF10" s="6" t="s">
        <v>185</v>
      </c>
      <c r="AG10" s="6" t="s">
        <v>185</v>
      </c>
      <c r="AH10" s="6">
        <v>0</v>
      </c>
      <c r="AI10" s="6">
        <v>0</v>
      </c>
      <c r="AJ10" s="6">
        <v>0</v>
      </c>
      <c r="AK10" s="6">
        <v>0</v>
      </c>
      <c r="AL10" s="6">
        <v>0</v>
      </c>
      <c r="AM10" s="6">
        <v>0</v>
      </c>
      <c r="AN10" s="6">
        <v>0</v>
      </c>
      <c r="AO10" s="6">
        <v>0</v>
      </c>
      <c r="AP10" s="6">
        <v>0</v>
      </c>
      <c r="AQ10" s="7">
        <v>1</v>
      </c>
      <c r="AR10" s="6" t="s">
        <v>325</v>
      </c>
      <c r="AT10" s="6" t="s">
        <v>185</v>
      </c>
      <c r="AU10" s="6" t="s">
        <v>185</v>
      </c>
      <c r="AV10" s="6" t="s">
        <v>185</v>
      </c>
      <c r="AW10" s="6" t="s">
        <v>185</v>
      </c>
      <c r="AX10" s="6" t="s">
        <v>185</v>
      </c>
      <c r="AY10" s="6" t="s">
        <v>185</v>
      </c>
      <c r="AZ10" s="6" t="s">
        <v>185</v>
      </c>
    </row>
    <row r="11" spans="1:52" x14ac:dyDescent="0.35">
      <c r="A11">
        <v>2019</v>
      </c>
      <c r="B11" t="s">
        <v>32</v>
      </c>
      <c r="C11" t="s">
        <v>131</v>
      </c>
      <c r="D11">
        <v>41.858677</v>
      </c>
      <c r="E11">
        <v>-88.233895000000004</v>
      </c>
      <c r="F11">
        <v>0</v>
      </c>
      <c r="G11" t="s">
        <v>65</v>
      </c>
      <c r="H11" s="12">
        <v>6503</v>
      </c>
      <c r="I11" s="12" t="s">
        <v>130</v>
      </c>
      <c r="J11" s="12" t="s">
        <v>132</v>
      </c>
      <c r="K11" s="12" t="s">
        <v>185</v>
      </c>
      <c r="L11" s="12" t="s">
        <v>185</v>
      </c>
      <c r="M11" s="12" t="s">
        <v>185</v>
      </c>
      <c r="N11" s="12" t="s">
        <v>185</v>
      </c>
      <c r="O11" s="12">
        <v>19.399999999999999</v>
      </c>
      <c r="P11" s="12" t="s">
        <v>66</v>
      </c>
      <c r="Q11" s="12" t="s">
        <v>185</v>
      </c>
      <c r="R11" s="12" t="s">
        <v>185</v>
      </c>
      <c r="S11" s="12" t="s">
        <v>185</v>
      </c>
      <c r="T11" s="12" t="s">
        <v>185</v>
      </c>
      <c r="U11" s="12" t="s">
        <v>185</v>
      </c>
      <c r="V11" s="12" t="s">
        <v>133</v>
      </c>
      <c r="W11" s="12" t="s">
        <v>134</v>
      </c>
      <c r="X11" s="12" t="s">
        <v>185</v>
      </c>
      <c r="Y11" t="s">
        <v>257</v>
      </c>
      <c r="Z11" t="s">
        <v>185</v>
      </c>
      <c r="AA11" t="s">
        <v>185</v>
      </c>
      <c r="AB11" t="s">
        <v>185</v>
      </c>
      <c r="AC11" t="s">
        <v>68</v>
      </c>
      <c r="AD11" t="s">
        <v>185</v>
      </c>
      <c r="AE11" t="s">
        <v>143</v>
      </c>
      <c r="AF11" t="s">
        <v>141</v>
      </c>
      <c r="AG11" t="s">
        <v>66</v>
      </c>
      <c r="AH11">
        <v>1</v>
      </c>
      <c r="AI11">
        <v>1132.6739</v>
      </c>
      <c r="AJ11" t="s">
        <v>135</v>
      </c>
      <c r="AK11" t="s">
        <v>72</v>
      </c>
      <c r="AL11" t="s">
        <v>140</v>
      </c>
      <c r="AM11" t="s">
        <v>139</v>
      </c>
      <c r="AN11" t="s">
        <v>136</v>
      </c>
      <c r="AO11" t="s">
        <v>137</v>
      </c>
      <c r="AP11" t="s">
        <v>73</v>
      </c>
      <c r="AQ11" s="5">
        <v>2</v>
      </c>
      <c r="AR11" t="s">
        <v>142</v>
      </c>
      <c r="AS11">
        <v>0</v>
      </c>
      <c r="AT11">
        <v>76.7</v>
      </c>
      <c r="AU11" t="s">
        <v>87</v>
      </c>
      <c r="AV11">
        <v>2019</v>
      </c>
      <c r="AW11">
        <v>1</v>
      </c>
      <c r="AX11" t="s">
        <v>163</v>
      </c>
      <c r="AY11">
        <v>0</v>
      </c>
      <c r="AZ11">
        <v>0</v>
      </c>
    </row>
    <row r="12" spans="1:52" x14ac:dyDescent="0.35">
      <c r="A12">
        <v>2022</v>
      </c>
      <c r="B12" t="s">
        <v>162</v>
      </c>
      <c r="C12" t="s">
        <v>250</v>
      </c>
      <c r="D12">
        <v>45.108891999999997</v>
      </c>
      <c r="E12">
        <v>2.6744870000000001</v>
      </c>
      <c r="F12">
        <v>0</v>
      </c>
      <c r="G12" t="s">
        <v>65</v>
      </c>
      <c r="H12" s="12">
        <v>30000</v>
      </c>
      <c r="I12" s="12" t="s">
        <v>252</v>
      </c>
      <c r="J12" s="12" t="s">
        <v>253</v>
      </c>
      <c r="K12" s="12" t="s">
        <v>185</v>
      </c>
      <c r="L12" s="12" t="s">
        <v>185</v>
      </c>
      <c r="M12" s="12" t="s">
        <v>255</v>
      </c>
      <c r="N12" s="12" t="s">
        <v>185</v>
      </c>
      <c r="O12" s="12">
        <v>100</v>
      </c>
      <c r="P12" s="12" t="s">
        <v>66</v>
      </c>
      <c r="Q12" s="12" t="s">
        <v>185</v>
      </c>
      <c r="R12" s="12" t="s">
        <v>185</v>
      </c>
      <c r="S12" s="12" t="s">
        <v>185</v>
      </c>
      <c r="T12" s="12" t="s">
        <v>185</v>
      </c>
      <c r="U12" s="12" t="s">
        <v>185</v>
      </c>
      <c r="V12" s="12" t="s">
        <v>185</v>
      </c>
      <c r="W12" s="12" t="s">
        <v>185</v>
      </c>
      <c r="X12" s="12" t="s">
        <v>185</v>
      </c>
      <c r="Y12" t="s">
        <v>257</v>
      </c>
      <c r="Z12" t="s">
        <v>185</v>
      </c>
      <c r="AA12" t="s">
        <v>185</v>
      </c>
      <c r="AB12" t="s">
        <v>185</v>
      </c>
      <c r="AC12" t="s">
        <v>453</v>
      </c>
      <c r="AD12" t="s">
        <v>185</v>
      </c>
      <c r="AE12">
        <v>1</v>
      </c>
      <c r="AF12" t="s">
        <v>185</v>
      </c>
      <c r="AG12" t="s">
        <v>185</v>
      </c>
      <c r="AH12">
        <v>0</v>
      </c>
      <c r="AI12">
        <v>0</v>
      </c>
      <c r="AJ12">
        <v>0</v>
      </c>
      <c r="AK12">
        <v>0</v>
      </c>
      <c r="AL12">
        <v>0</v>
      </c>
      <c r="AM12">
        <v>0</v>
      </c>
      <c r="AN12">
        <v>0</v>
      </c>
      <c r="AO12">
        <v>0</v>
      </c>
      <c r="AP12">
        <v>0</v>
      </c>
      <c r="AQ12" s="5">
        <v>1</v>
      </c>
      <c r="AR12" t="s">
        <v>258</v>
      </c>
      <c r="AS12">
        <v>0</v>
      </c>
      <c r="AT12" t="s">
        <v>185</v>
      </c>
      <c r="AU12" t="s">
        <v>259</v>
      </c>
      <c r="AV12" t="s">
        <v>185</v>
      </c>
      <c r="AW12">
        <v>0</v>
      </c>
      <c r="AX12">
        <v>0</v>
      </c>
      <c r="AY12">
        <v>2</v>
      </c>
      <c r="AZ12">
        <v>0</v>
      </c>
    </row>
    <row r="13" spans="1:52" s="6" customFormat="1" hidden="1" x14ac:dyDescent="0.35">
      <c r="A13" s="6">
        <v>2022</v>
      </c>
      <c r="B13" s="6" t="s">
        <v>162</v>
      </c>
      <c r="C13" s="6" t="s">
        <v>251</v>
      </c>
      <c r="D13" s="6">
        <v>47.586196999999999</v>
      </c>
      <c r="E13" s="6">
        <v>-0.88074799999999998</v>
      </c>
      <c r="F13" s="6">
        <v>1</v>
      </c>
      <c r="G13" s="6" t="s">
        <v>65</v>
      </c>
      <c r="H13" s="14">
        <v>10000</v>
      </c>
      <c r="I13" s="14" t="s">
        <v>254</v>
      </c>
      <c r="J13" s="14" t="s">
        <v>253</v>
      </c>
      <c r="K13" s="14" t="s">
        <v>185</v>
      </c>
      <c r="L13" s="14" t="s">
        <v>185</v>
      </c>
      <c r="M13" s="14" t="s">
        <v>255</v>
      </c>
      <c r="N13" s="14" t="s">
        <v>185</v>
      </c>
      <c r="O13" s="14">
        <v>101</v>
      </c>
      <c r="P13" s="14" t="s">
        <v>66</v>
      </c>
      <c r="Q13" s="14" t="s">
        <v>185</v>
      </c>
      <c r="R13" s="14" t="s">
        <v>185</v>
      </c>
      <c r="S13" s="14" t="s">
        <v>185</v>
      </c>
      <c r="T13" s="14" t="s">
        <v>185</v>
      </c>
      <c r="U13" s="14" t="s">
        <v>185</v>
      </c>
      <c r="V13" s="14" t="s">
        <v>185</v>
      </c>
      <c r="W13" s="14" t="s">
        <v>185</v>
      </c>
      <c r="X13" s="14" t="s">
        <v>185</v>
      </c>
      <c r="Y13" s="6" t="s">
        <v>257</v>
      </c>
      <c r="Z13" s="6" t="s">
        <v>185</v>
      </c>
      <c r="AA13" s="6" t="s">
        <v>185</v>
      </c>
      <c r="AB13" s="6" t="s">
        <v>185</v>
      </c>
      <c r="AC13" s="6" t="s">
        <v>453</v>
      </c>
      <c r="AD13" t="s">
        <v>185</v>
      </c>
      <c r="AE13" s="6">
        <v>1</v>
      </c>
      <c r="AF13" s="6" t="s">
        <v>185</v>
      </c>
      <c r="AG13" s="6" t="s">
        <v>185</v>
      </c>
      <c r="AH13" s="6">
        <v>0</v>
      </c>
      <c r="AI13" s="6">
        <v>0</v>
      </c>
      <c r="AJ13" s="6">
        <v>0</v>
      </c>
      <c r="AK13" s="6">
        <v>0</v>
      </c>
      <c r="AL13" s="6">
        <v>0</v>
      </c>
      <c r="AM13" s="6">
        <v>0</v>
      </c>
      <c r="AN13" s="6">
        <v>0</v>
      </c>
      <c r="AO13" s="6">
        <v>0</v>
      </c>
      <c r="AP13" s="6">
        <v>0</v>
      </c>
      <c r="AQ13" s="7">
        <v>1</v>
      </c>
      <c r="AR13" s="6" t="s">
        <v>258</v>
      </c>
      <c r="AS13" s="6">
        <v>0</v>
      </c>
      <c r="AT13" s="6" t="s">
        <v>185</v>
      </c>
      <c r="AU13" s="6" t="s">
        <v>259</v>
      </c>
      <c r="AV13" s="6" t="s">
        <v>185</v>
      </c>
      <c r="AW13" s="6">
        <v>0</v>
      </c>
      <c r="AX13" s="6">
        <v>0</v>
      </c>
      <c r="AY13" s="6">
        <v>2</v>
      </c>
      <c r="AZ13" s="6">
        <v>0</v>
      </c>
    </row>
    <row r="14" spans="1:52" x14ac:dyDescent="0.35">
      <c r="A14">
        <v>2021</v>
      </c>
      <c r="B14" t="s">
        <v>26</v>
      </c>
      <c r="C14" t="s">
        <v>330</v>
      </c>
      <c r="D14">
        <v>38.404930999999998</v>
      </c>
      <c r="E14">
        <v>33.429848999999997</v>
      </c>
      <c r="F14">
        <v>0</v>
      </c>
      <c r="G14" t="s">
        <v>331</v>
      </c>
      <c r="H14" s="12" t="s">
        <v>185</v>
      </c>
      <c r="I14" s="12" t="s">
        <v>185</v>
      </c>
      <c r="J14" s="12" t="s">
        <v>333</v>
      </c>
      <c r="K14" s="12" t="s">
        <v>185</v>
      </c>
      <c r="L14" s="12" t="s">
        <v>185</v>
      </c>
      <c r="M14" s="12">
        <v>105.5</v>
      </c>
      <c r="N14" s="12" t="s">
        <v>66</v>
      </c>
      <c r="O14" s="12" t="s">
        <v>185</v>
      </c>
      <c r="P14" s="12" t="s">
        <v>185</v>
      </c>
      <c r="Q14" s="12">
        <v>18.8</v>
      </c>
      <c r="R14" s="12" t="s">
        <v>66</v>
      </c>
      <c r="S14" s="12" t="s">
        <v>185</v>
      </c>
      <c r="T14" s="12" t="s">
        <v>185</v>
      </c>
      <c r="U14" s="12" t="s">
        <v>185</v>
      </c>
      <c r="V14" s="12" t="s">
        <v>168</v>
      </c>
      <c r="W14" s="12">
        <v>60.3</v>
      </c>
      <c r="X14" s="12" t="s">
        <v>66</v>
      </c>
      <c r="Y14" t="s">
        <v>335</v>
      </c>
      <c r="Z14" s="6" t="s">
        <v>185</v>
      </c>
      <c r="AA14" s="6" t="s">
        <v>185</v>
      </c>
      <c r="AB14" s="6" t="s">
        <v>185</v>
      </c>
      <c r="AC14" t="s">
        <v>68</v>
      </c>
      <c r="AD14" t="s">
        <v>185</v>
      </c>
      <c r="AE14" t="s">
        <v>185</v>
      </c>
      <c r="AF14" t="s">
        <v>185</v>
      </c>
      <c r="AG14" t="s">
        <v>185</v>
      </c>
      <c r="AH14">
        <v>0</v>
      </c>
      <c r="AI14" t="s">
        <v>185</v>
      </c>
      <c r="AJ14" t="s">
        <v>185</v>
      </c>
      <c r="AK14" t="s">
        <v>185</v>
      </c>
      <c r="AL14" t="s">
        <v>185</v>
      </c>
      <c r="AM14" t="s">
        <v>185</v>
      </c>
      <c r="AN14" t="s">
        <v>185</v>
      </c>
      <c r="AO14" t="s">
        <v>185</v>
      </c>
      <c r="AP14" t="s">
        <v>185</v>
      </c>
      <c r="AQ14" s="5">
        <v>1</v>
      </c>
      <c r="AR14" t="s">
        <v>337</v>
      </c>
      <c r="AS14" t="s">
        <v>185</v>
      </c>
      <c r="AT14" t="s">
        <v>185</v>
      </c>
      <c r="AU14" t="s">
        <v>336</v>
      </c>
      <c r="AW14">
        <v>0</v>
      </c>
      <c r="AX14">
        <v>0</v>
      </c>
      <c r="AY14">
        <v>0</v>
      </c>
      <c r="AZ14">
        <v>0</v>
      </c>
    </row>
    <row r="15" spans="1:52" s="6" customFormat="1" hidden="1" x14ac:dyDescent="0.35">
      <c r="A15" s="6">
        <v>2021</v>
      </c>
      <c r="B15" s="6" t="s">
        <v>26</v>
      </c>
      <c r="C15" s="6" t="s">
        <v>332</v>
      </c>
      <c r="D15" s="10">
        <v>38.661704999999998</v>
      </c>
      <c r="E15" s="6">
        <v>32.934739999999998</v>
      </c>
      <c r="F15" s="6">
        <v>1</v>
      </c>
      <c r="G15" s="6" t="s">
        <v>331</v>
      </c>
      <c r="H15" s="14" t="s">
        <v>185</v>
      </c>
      <c r="I15" s="14" t="s">
        <v>185</v>
      </c>
      <c r="J15" s="14" t="s">
        <v>334</v>
      </c>
      <c r="K15" s="14" t="s">
        <v>185</v>
      </c>
      <c r="L15" s="14" t="s">
        <v>185</v>
      </c>
      <c r="M15" s="14">
        <v>13.65</v>
      </c>
      <c r="N15" s="14" t="s">
        <v>66</v>
      </c>
      <c r="O15" s="14" t="s">
        <v>185</v>
      </c>
      <c r="P15" s="14" t="s">
        <v>185</v>
      </c>
      <c r="Q15" s="14">
        <v>13.65</v>
      </c>
      <c r="R15" s="14" t="s">
        <v>66</v>
      </c>
      <c r="S15" s="14" t="s">
        <v>185</v>
      </c>
      <c r="T15" s="14" t="s">
        <v>185</v>
      </c>
      <c r="U15" s="14" t="s">
        <v>185</v>
      </c>
      <c r="V15" s="14" t="s">
        <v>168</v>
      </c>
      <c r="W15" s="14">
        <v>46</v>
      </c>
      <c r="X15" s="14" t="s">
        <v>66</v>
      </c>
      <c r="Y15" s="6" t="s">
        <v>335</v>
      </c>
      <c r="Z15" s="6" t="s">
        <v>185</v>
      </c>
      <c r="AA15" s="6" t="s">
        <v>185</v>
      </c>
      <c r="AB15" s="6" t="s">
        <v>185</v>
      </c>
      <c r="AC15" s="6" t="s">
        <v>68</v>
      </c>
      <c r="AD15" t="s">
        <v>185</v>
      </c>
      <c r="AE15" s="6" t="s">
        <v>185</v>
      </c>
      <c r="AF15" s="6" t="s">
        <v>185</v>
      </c>
      <c r="AG15" s="6" t="s">
        <v>185</v>
      </c>
      <c r="AH15" s="6">
        <v>0</v>
      </c>
      <c r="AI15" s="6" t="s">
        <v>185</v>
      </c>
      <c r="AJ15" s="6" t="s">
        <v>185</v>
      </c>
      <c r="AK15" s="6" t="s">
        <v>185</v>
      </c>
      <c r="AL15" s="6" t="s">
        <v>185</v>
      </c>
      <c r="AM15" s="6" t="s">
        <v>185</v>
      </c>
      <c r="AN15" s="6" t="s">
        <v>185</v>
      </c>
      <c r="AO15" s="6" t="s">
        <v>185</v>
      </c>
      <c r="AP15" s="6" t="s">
        <v>185</v>
      </c>
      <c r="AQ15" s="7">
        <v>1</v>
      </c>
      <c r="AR15" s="6" t="s">
        <v>337</v>
      </c>
      <c r="AS15" s="6" t="s">
        <v>185</v>
      </c>
      <c r="AT15" s="6" t="s">
        <v>185</v>
      </c>
      <c r="AU15" s="6" t="s">
        <v>336</v>
      </c>
      <c r="AW15" s="6">
        <v>0</v>
      </c>
      <c r="AX15" s="6">
        <v>0</v>
      </c>
      <c r="AY15" s="6">
        <v>0</v>
      </c>
      <c r="AZ15" s="6">
        <v>0</v>
      </c>
    </row>
    <row r="16" spans="1:52" x14ac:dyDescent="0.35">
      <c r="A16">
        <v>2018</v>
      </c>
      <c r="B16" t="s">
        <v>51</v>
      </c>
      <c r="C16" t="s">
        <v>386</v>
      </c>
      <c r="D16">
        <v>32.707158</v>
      </c>
      <c r="E16">
        <v>35.179662999999998</v>
      </c>
      <c r="F16">
        <v>0</v>
      </c>
      <c r="G16" t="s">
        <v>65</v>
      </c>
      <c r="H16" s="12">
        <v>64</v>
      </c>
      <c r="I16" s="12" t="s">
        <v>185</v>
      </c>
      <c r="J16" s="12" t="s">
        <v>185</v>
      </c>
      <c r="K16" s="12" t="s">
        <v>185</v>
      </c>
      <c r="L16" s="12" t="s">
        <v>185</v>
      </c>
      <c r="M16" s="12" t="s">
        <v>185</v>
      </c>
      <c r="N16" s="12" t="s">
        <v>185</v>
      </c>
      <c r="O16" s="12" t="s">
        <v>185</v>
      </c>
      <c r="P16" s="12" t="s">
        <v>185</v>
      </c>
      <c r="Q16" s="12" t="s">
        <v>185</v>
      </c>
      <c r="R16" s="12" t="s">
        <v>185</v>
      </c>
      <c r="S16" s="12" t="s">
        <v>185</v>
      </c>
      <c r="T16" s="12" t="s">
        <v>185</v>
      </c>
      <c r="U16" s="12" t="s">
        <v>185</v>
      </c>
      <c r="V16" s="12" t="s">
        <v>185</v>
      </c>
      <c r="W16" s="12" t="s">
        <v>185</v>
      </c>
      <c r="X16" s="12" t="s">
        <v>185</v>
      </c>
      <c r="Y16" t="s">
        <v>454</v>
      </c>
      <c r="Z16" s="6" t="s">
        <v>185</v>
      </c>
      <c r="AA16" s="6" t="s">
        <v>185</v>
      </c>
      <c r="AB16" s="6" t="s">
        <v>185</v>
      </c>
      <c r="AC16" t="s">
        <v>185</v>
      </c>
      <c r="AD16" t="s">
        <v>185</v>
      </c>
      <c r="AE16">
        <v>1.42</v>
      </c>
      <c r="AF16" t="s">
        <v>185</v>
      </c>
      <c r="AG16" t="s">
        <v>185</v>
      </c>
      <c r="AH16">
        <v>0</v>
      </c>
      <c r="AI16">
        <v>0</v>
      </c>
      <c r="AJ16">
        <v>0</v>
      </c>
      <c r="AK16">
        <v>0</v>
      </c>
      <c r="AL16">
        <v>0</v>
      </c>
      <c r="AM16">
        <v>0</v>
      </c>
      <c r="AN16">
        <v>0</v>
      </c>
      <c r="AO16">
        <v>0</v>
      </c>
      <c r="AP16">
        <v>0</v>
      </c>
      <c r="AQ16" s="5">
        <v>1</v>
      </c>
      <c r="AR16" t="s">
        <v>155</v>
      </c>
      <c r="AS16" t="s">
        <v>387</v>
      </c>
      <c r="AT16">
        <v>25</v>
      </c>
      <c r="AU16" t="s">
        <v>384</v>
      </c>
      <c r="AV16" t="s">
        <v>185</v>
      </c>
      <c r="AW16">
        <v>0</v>
      </c>
      <c r="AX16">
        <v>0</v>
      </c>
      <c r="AY16">
        <v>1</v>
      </c>
      <c r="AZ16" t="s">
        <v>388</v>
      </c>
    </row>
    <row r="17" spans="1:53" x14ac:dyDescent="0.35">
      <c r="A17">
        <v>2022</v>
      </c>
      <c r="B17" t="s">
        <v>40</v>
      </c>
      <c r="C17" t="s">
        <v>347</v>
      </c>
      <c r="D17" s="9">
        <v>41.472914000000003</v>
      </c>
      <c r="E17">
        <v>2.1206160000000001</v>
      </c>
      <c r="F17">
        <v>0</v>
      </c>
      <c r="G17" t="s">
        <v>183</v>
      </c>
      <c r="H17" s="12">
        <v>10000</v>
      </c>
      <c r="I17" s="12" t="s">
        <v>146</v>
      </c>
      <c r="J17" s="12" t="s">
        <v>348</v>
      </c>
      <c r="K17" s="12" t="s">
        <v>185</v>
      </c>
      <c r="L17" s="12" t="s">
        <v>185</v>
      </c>
      <c r="M17" s="12">
        <v>180</v>
      </c>
      <c r="N17" s="12" t="s">
        <v>349</v>
      </c>
      <c r="O17" s="12" t="s">
        <v>185</v>
      </c>
      <c r="P17" s="12" t="s">
        <v>185</v>
      </c>
      <c r="Q17" s="12" t="s">
        <v>185</v>
      </c>
      <c r="R17" s="12" t="s">
        <v>185</v>
      </c>
      <c r="S17" s="12" t="s">
        <v>185</v>
      </c>
      <c r="T17" s="12" t="s">
        <v>185</v>
      </c>
      <c r="U17" s="12" t="s">
        <v>185</v>
      </c>
      <c r="V17" s="12" t="s">
        <v>185</v>
      </c>
      <c r="W17" s="12" t="s">
        <v>185</v>
      </c>
      <c r="X17" s="12" t="s">
        <v>185</v>
      </c>
      <c r="Y17" t="s">
        <v>350</v>
      </c>
      <c r="Z17" s="6" t="s">
        <v>185</v>
      </c>
      <c r="AA17" s="6" t="s">
        <v>185</v>
      </c>
      <c r="AB17" s="6" t="s">
        <v>185</v>
      </c>
      <c r="AC17" t="s">
        <v>68</v>
      </c>
      <c r="AD17" t="s">
        <v>185</v>
      </c>
      <c r="AE17">
        <v>31</v>
      </c>
      <c r="AF17">
        <v>60</v>
      </c>
      <c r="AG17" t="s">
        <v>66</v>
      </c>
      <c r="AH17">
        <v>1</v>
      </c>
      <c r="AI17" t="s">
        <v>226</v>
      </c>
      <c r="AJ17" t="s">
        <v>351</v>
      </c>
      <c r="AK17" t="s">
        <v>72</v>
      </c>
      <c r="AL17" t="s">
        <v>221</v>
      </c>
      <c r="AM17" t="s">
        <v>151</v>
      </c>
      <c r="AN17" t="s">
        <v>192</v>
      </c>
      <c r="AO17" t="s">
        <v>352</v>
      </c>
      <c r="AP17" t="s">
        <v>353</v>
      </c>
      <c r="AQ17" s="5">
        <v>0</v>
      </c>
      <c r="AR17">
        <v>0</v>
      </c>
      <c r="AS17">
        <v>0</v>
      </c>
      <c r="AT17">
        <v>0</v>
      </c>
      <c r="AU17">
        <v>0</v>
      </c>
      <c r="AV17">
        <v>0</v>
      </c>
      <c r="AW17">
        <v>1</v>
      </c>
      <c r="AX17" t="s">
        <v>354</v>
      </c>
      <c r="AY17">
        <v>2</v>
      </c>
      <c r="AZ17" t="s">
        <v>241</v>
      </c>
    </row>
    <row r="18" spans="1:53" x14ac:dyDescent="0.35">
      <c r="A18">
        <v>2022</v>
      </c>
      <c r="B18" t="s">
        <v>33</v>
      </c>
      <c r="C18" t="s">
        <v>405</v>
      </c>
      <c r="D18" s="9">
        <v>35.133251000000001</v>
      </c>
      <c r="E18">
        <v>112.521242</v>
      </c>
      <c r="F18">
        <v>0</v>
      </c>
      <c r="G18" t="s">
        <v>65</v>
      </c>
      <c r="H18" s="12">
        <v>92713</v>
      </c>
      <c r="I18" s="12" t="s">
        <v>185</v>
      </c>
      <c r="J18" s="12" t="s">
        <v>119</v>
      </c>
      <c r="K18" s="12">
        <v>2.5</v>
      </c>
      <c r="L18" s="12" t="s">
        <v>66</v>
      </c>
      <c r="M18" s="12">
        <v>200</v>
      </c>
      <c r="N18" s="12" t="s">
        <v>121</v>
      </c>
      <c r="O18" s="12" t="s">
        <v>185</v>
      </c>
      <c r="P18" s="12" t="s">
        <v>185</v>
      </c>
      <c r="Q18" s="12">
        <v>126.69</v>
      </c>
      <c r="R18" s="12" t="s">
        <v>66</v>
      </c>
      <c r="S18" s="12" t="s">
        <v>185</v>
      </c>
      <c r="T18" s="12" t="s">
        <v>185</v>
      </c>
      <c r="U18" s="12" t="s">
        <v>185</v>
      </c>
      <c r="V18" s="12" t="s">
        <v>168</v>
      </c>
      <c r="W18" s="12">
        <v>97.96</v>
      </c>
      <c r="X18" s="12" t="s">
        <v>66</v>
      </c>
      <c r="Y18" t="s">
        <v>413</v>
      </c>
      <c r="Z18" t="s">
        <v>414</v>
      </c>
      <c r="AA18" t="s">
        <v>438</v>
      </c>
      <c r="AB18" s="6" t="s">
        <v>315</v>
      </c>
      <c r="AC18" t="s">
        <v>68</v>
      </c>
      <c r="AD18" t="s">
        <v>185</v>
      </c>
      <c r="AE18">
        <v>5</v>
      </c>
      <c r="AF18" t="s">
        <v>120</v>
      </c>
      <c r="AG18" t="s">
        <v>66</v>
      </c>
      <c r="AH18">
        <v>0</v>
      </c>
      <c r="AI18">
        <v>0</v>
      </c>
      <c r="AJ18">
        <v>0</v>
      </c>
      <c r="AK18">
        <v>0</v>
      </c>
      <c r="AL18">
        <v>0</v>
      </c>
      <c r="AM18">
        <v>0</v>
      </c>
      <c r="AN18">
        <v>0</v>
      </c>
      <c r="AO18">
        <v>0</v>
      </c>
      <c r="AP18">
        <v>0</v>
      </c>
      <c r="AQ18" s="5">
        <v>1</v>
      </c>
      <c r="AR18" t="s">
        <v>123</v>
      </c>
      <c r="AS18">
        <v>0</v>
      </c>
      <c r="AT18">
        <v>1.1499999999999999</v>
      </c>
      <c r="AU18" t="s">
        <v>87</v>
      </c>
      <c r="AV18">
        <v>0</v>
      </c>
      <c r="AW18">
        <v>1</v>
      </c>
      <c r="AX18" t="s">
        <v>122</v>
      </c>
      <c r="AY18">
        <v>2</v>
      </c>
      <c r="AZ18" t="s">
        <v>408</v>
      </c>
    </row>
    <row r="19" spans="1:53" s="6" customFormat="1" hidden="1" x14ac:dyDescent="0.35">
      <c r="A19" s="6">
        <v>2022</v>
      </c>
      <c r="B19" s="6" t="s">
        <v>33</v>
      </c>
      <c r="C19" s="6" t="s">
        <v>406</v>
      </c>
      <c r="D19" s="10">
        <v>35.193973999999997</v>
      </c>
      <c r="E19" s="6">
        <v>112.444416</v>
      </c>
      <c r="F19" s="6">
        <v>1</v>
      </c>
      <c r="G19" s="6" t="s">
        <v>65</v>
      </c>
      <c r="H19" s="14">
        <v>66700</v>
      </c>
      <c r="I19" s="14" t="s">
        <v>185</v>
      </c>
      <c r="J19" s="14" t="s">
        <v>119</v>
      </c>
      <c r="K19" s="14">
        <v>2.5</v>
      </c>
      <c r="L19" s="14" t="s">
        <v>66</v>
      </c>
      <c r="M19" s="14">
        <v>200</v>
      </c>
      <c r="N19" s="14" t="s">
        <v>66</v>
      </c>
      <c r="O19" s="14" t="s">
        <v>185</v>
      </c>
      <c r="P19" s="14" t="s">
        <v>185</v>
      </c>
      <c r="Q19" s="14">
        <v>138.07</v>
      </c>
      <c r="R19" s="14" t="s">
        <v>66</v>
      </c>
      <c r="S19" s="14" t="s">
        <v>185</v>
      </c>
      <c r="T19" s="14" t="s">
        <v>185</v>
      </c>
      <c r="U19" s="14" t="s">
        <v>185</v>
      </c>
      <c r="V19" s="14" t="s">
        <v>168</v>
      </c>
      <c r="W19" s="14">
        <v>105.04</v>
      </c>
      <c r="X19" s="14" t="s">
        <v>66</v>
      </c>
      <c r="Y19" s="6" t="s">
        <v>413</v>
      </c>
      <c r="Z19" s="6" t="s">
        <v>414</v>
      </c>
      <c r="AA19" t="s">
        <v>438</v>
      </c>
      <c r="AB19" s="6" t="s">
        <v>315</v>
      </c>
      <c r="AC19" s="6" t="s">
        <v>68</v>
      </c>
      <c r="AD19" t="s">
        <v>185</v>
      </c>
      <c r="AE19" s="6">
        <v>5</v>
      </c>
      <c r="AF19" t="s">
        <v>448</v>
      </c>
      <c r="AG19" t="s">
        <v>66</v>
      </c>
      <c r="AH19" s="6">
        <v>0</v>
      </c>
      <c r="AI19" s="6">
        <v>0</v>
      </c>
      <c r="AJ19" s="6">
        <v>0</v>
      </c>
      <c r="AK19" s="6">
        <v>0</v>
      </c>
      <c r="AL19" s="6">
        <v>0</v>
      </c>
      <c r="AM19" s="6">
        <v>0</v>
      </c>
      <c r="AN19" s="6">
        <v>0</v>
      </c>
      <c r="AO19" s="6">
        <v>0</v>
      </c>
      <c r="AP19" s="6">
        <v>0</v>
      </c>
      <c r="AQ19" s="7">
        <v>1</v>
      </c>
      <c r="AR19" s="6" t="s">
        <v>123</v>
      </c>
      <c r="AS19" s="6">
        <v>1</v>
      </c>
      <c r="AT19" s="6">
        <v>0.98</v>
      </c>
      <c r="AU19" s="6" t="s">
        <v>87</v>
      </c>
      <c r="AV19" s="6">
        <v>0</v>
      </c>
      <c r="AW19" s="6">
        <v>1</v>
      </c>
      <c r="AX19" s="6" t="s">
        <v>122</v>
      </c>
      <c r="AY19" s="6">
        <v>2</v>
      </c>
      <c r="AZ19" s="6" t="s">
        <v>408</v>
      </c>
    </row>
    <row r="20" spans="1:53" s="6" customFormat="1" hidden="1" x14ac:dyDescent="0.35">
      <c r="A20" s="6">
        <v>2022</v>
      </c>
      <c r="B20" s="6" t="s">
        <v>33</v>
      </c>
      <c r="C20" s="6" t="s">
        <v>407</v>
      </c>
      <c r="D20" s="10">
        <v>34.941656999999999</v>
      </c>
      <c r="E20" s="6">
        <v>112.398732</v>
      </c>
      <c r="F20" s="6">
        <v>1</v>
      </c>
      <c r="G20" s="6" t="s">
        <v>65</v>
      </c>
      <c r="H20" s="14">
        <v>667</v>
      </c>
      <c r="I20" s="14" t="s">
        <v>185</v>
      </c>
      <c r="J20" s="14" t="s">
        <v>119</v>
      </c>
      <c r="K20" s="14">
        <v>2.5</v>
      </c>
      <c r="L20" s="14" t="s">
        <v>66</v>
      </c>
      <c r="M20" s="14">
        <v>200</v>
      </c>
      <c r="N20" s="14" t="s">
        <v>66</v>
      </c>
      <c r="O20" s="14" t="s">
        <v>185</v>
      </c>
      <c r="P20" s="14" t="s">
        <v>185</v>
      </c>
      <c r="Q20" s="14">
        <v>95.6</v>
      </c>
      <c r="R20" s="14" t="s">
        <v>66</v>
      </c>
      <c r="S20" s="14" t="s">
        <v>185</v>
      </c>
      <c r="T20" s="14" t="s">
        <v>185</v>
      </c>
      <c r="U20" s="14" t="s">
        <v>185</v>
      </c>
      <c r="V20" s="14" t="s">
        <v>168</v>
      </c>
      <c r="W20" s="14">
        <v>51.29</v>
      </c>
      <c r="X20" s="14" t="s">
        <v>66</v>
      </c>
      <c r="Y20" s="6" t="s">
        <v>413</v>
      </c>
      <c r="Z20" s="6" t="s">
        <v>414</v>
      </c>
      <c r="AA20" t="s">
        <v>438</v>
      </c>
      <c r="AB20" s="6" t="s">
        <v>315</v>
      </c>
      <c r="AC20" s="6" t="s">
        <v>68</v>
      </c>
      <c r="AD20" t="s">
        <v>185</v>
      </c>
      <c r="AE20" s="6">
        <v>5</v>
      </c>
      <c r="AF20" t="s">
        <v>449</v>
      </c>
      <c r="AG20" t="s">
        <v>66</v>
      </c>
      <c r="AH20" s="6">
        <v>0</v>
      </c>
      <c r="AI20" s="6">
        <v>0</v>
      </c>
      <c r="AJ20" s="6">
        <v>0</v>
      </c>
      <c r="AK20" s="6">
        <v>0</v>
      </c>
      <c r="AL20" s="6">
        <v>0</v>
      </c>
      <c r="AM20" s="6">
        <v>0</v>
      </c>
      <c r="AN20" s="6">
        <v>0</v>
      </c>
      <c r="AO20" s="6">
        <v>0</v>
      </c>
      <c r="AP20" s="6">
        <v>0</v>
      </c>
      <c r="AQ20" s="7">
        <v>1</v>
      </c>
      <c r="AR20" s="6" t="s">
        <v>123</v>
      </c>
      <c r="AS20" s="6">
        <v>2</v>
      </c>
      <c r="AT20" s="6">
        <v>0.27</v>
      </c>
      <c r="AU20" s="6" t="s">
        <v>87</v>
      </c>
      <c r="AV20" s="6">
        <v>0</v>
      </c>
      <c r="AW20" s="6">
        <v>1</v>
      </c>
      <c r="AX20" s="6" t="s">
        <v>122</v>
      </c>
      <c r="AY20" s="6">
        <v>2</v>
      </c>
      <c r="AZ20" s="6" t="s">
        <v>408</v>
      </c>
    </row>
    <row r="21" spans="1:53" x14ac:dyDescent="0.35">
      <c r="A21">
        <v>2018</v>
      </c>
      <c r="B21" t="s">
        <v>30</v>
      </c>
      <c r="C21" t="s">
        <v>223</v>
      </c>
      <c r="D21" t="s">
        <v>185</v>
      </c>
      <c r="E21" t="s">
        <v>185</v>
      </c>
      <c r="F21">
        <v>0</v>
      </c>
      <c r="G21" t="s">
        <v>389</v>
      </c>
      <c r="H21" s="12">
        <f>140*10^4</f>
        <v>1400000</v>
      </c>
      <c r="I21" s="12" t="s">
        <v>146</v>
      </c>
      <c r="J21" s="12" t="s">
        <v>348</v>
      </c>
      <c r="K21" s="12">
        <v>88</v>
      </c>
      <c r="L21" s="12" t="s">
        <v>66</v>
      </c>
      <c r="M21" s="12">
        <v>2360</v>
      </c>
      <c r="N21" s="12" t="s">
        <v>66</v>
      </c>
      <c r="O21" s="12">
        <v>658</v>
      </c>
      <c r="P21" s="12" t="s">
        <v>66</v>
      </c>
      <c r="Q21" s="12" t="s">
        <v>185</v>
      </c>
      <c r="R21" s="12" t="s">
        <v>185</v>
      </c>
      <c r="S21" s="12" t="s">
        <v>185</v>
      </c>
      <c r="T21" s="12" t="s">
        <v>185</v>
      </c>
      <c r="U21" s="12" t="s">
        <v>185</v>
      </c>
      <c r="V21" s="12" t="s">
        <v>185</v>
      </c>
      <c r="W21" s="12" t="s">
        <v>185</v>
      </c>
      <c r="X21" s="12" t="s">
        <v>185</v>
      </c>
      <c r="Y21" t="s">
        <v>185</v>
      </c>
      <c r="Z21" s="6" t="s">
        <v>185</v>
      </c>
      <c r="AA21" s="6" t="s">
        <v>185</v>
      </c>
      <c r="AB21" s="6" t="s">
        <v>185</v>
      </c>
      <c r="AC21" t="s">
        <v>68</v>
      </c>
      <c r="AD21" t="s">
        <v>185</v>
      </c>
      <c r="AE21" t="s">
        <v>185</v>
      </c>
      <c r="AF21" t="s">
        <v>185</v>
      </c>
      <c r="AG21" t="s">
        <v>185</v>
      </c>
      <c r="AH21">
        <v>1</v>
      </c>
      <c r="AI21" t="s">
        <v>226</v>
      </c>
      <c r="AJ21" t="s">
        <v>395</v>
      </c>
      <c r="AK21" t="s">
        <v>72</v>
      </c>
      <c r="AL21" t="s">
        <v>221</v>
      </c>
      <c r="AM21" t="s">
        <v>151</v>
      </c>
      <c r="AN21" t="s">
        <v>391</v>
      </c>
      <c r="AO21" t="s">
        <v>392</v>
      </c>
      <c r="AP21" t="s">
        <v>73</v>
      </c>
      <c r="AQ21" s="5">
        <v>0</v>
      </c>
      <c r="AR21">
        <v>0</v>
      </c>
      <c r="AS21">
        <v>0</v>
      </c>
      <c r="AT21">
        <v>0</v>
      </c>
      <c r="AU21">
        <v>0</v>
      </c>
      <c r="AV21">
        <v>0</v>
      </c>
      <c r="AW21">
        <v>0</v>
      </c>
      <c r="AX21">
        <v>0</v>
      </c>
      <c r="AY21">
        <v>2</v>
      </c>
      <c r="AZ21" t="s">
        <v>396</v>
      </c>
    </row>
    <row r="22" spans="1:53" s="6" customFormat="1" hidden="1" x14ac:dyDescent="0.35">
      <c r="A22" s="6">
        <v>2018</v>
      </c>
      <c r="B22" s="6" t="s">
        <v>30</v>
      </c>
      <c r="C22" s="6" t="s">
        <v>223</v>
      </c>
      <c r="D22" s="6" t="s">
        <v>185</v>
      </c>
      <c r="E22" s="6" t="s">
        <v>185</v>
      </c>
      <c r="F22" s="6">
        <v>1</v>
      </c>
      <c r="G22" s="6" t="s">
        <v>390</v>
      </c>
      <c r="H22" s="14">
        <v>10000</v>
      </c>
      <c r="I22" s="14" t="s">
        <v>185</v>
      </c>
      <c r="J22" s="14" t="s">
        <v>398</v>
      </c>
      <c r="K22" s="14">
        <v>0.6</v>
      </c>
      <c r="L22" s="14" t="s">
        <v>66</v>
      </c>
      <c r="M22" s="14" t="s">
        <v>185</v>
      </c>
      <c r="N22" s="14" t="s">
        <v>185</v>
      </c>
      <c r="O22" s="14" t="s">
        <v>185</v>
      </c>
      <c r="P22" s="14" t="s">
        <v>185</v>
      </c>
      <c r="Q22" s="14" t="s">
        <v>185</v>
      </c>
      <c r="R22" s="14" t="s">
        <v>185</v>
      </c>
      <c r="S22" s="14" t="s">
        <v>185</v>
      </c>
      <c r="T22" s="14" t="s">
        <v>185</v>
      </c>
      <c r="U22" s="14" t="s">
        <v>185</v>
      </c>
      <c r="V22" s="14" t="s">
        <v>185</v>
      </c>
      <c r="W22" s="14" t="s">
        <v>185</v>
      </c>
      <c r="X22" s="14" t="s">
        <v>185</v>
      </c>
      <c r="Y22" s="6" t="s">
        <v>185</v>
      </c>
      <c r="Z22" s="6" t="s">
        <v>185</v>
      </c>
      <c r="AA22" s="6" t="s">
        <v>185</v>
      </c>
      <c r="AB22" s="6" t="s">
        <v>185</v>
      </c>
      <c r="AC22" s="6" t="s">
        <v>68</v>
      </c>
      <c r="AD22" t="s">
        <v>185</v>
      </c>
      <c r="AE22" s="6">
        <v>2</v>
      </c>
      <c r="AF22" s="6" t="s">
        <v>185</v>
      </c>
      <c r="AG22" s="6" t="s">
        <v>185</v>
      </c>
      <c r="AH22" s="6">
        <v>1</v>
      </c>
      <c r="AI22" s="6" t="s">
        <v>397</v>
      </c>
      <c r="AJ22" s="6" t="s">
        <v>395</v>
      </c>
      <c r="AK22" s="6" t="s">
        <v>72</v>
      </c>
      <c r="AL22" s="6" t="s">
        <v>221</v>
      </c>
      <c r="AM22" s="6" t="s">
        <v>151</v>
      </c>
      <c r="AN22" s="6" t="s">
        <v>391</v>
      </c>
      <c r="AO22" s="6" t="s">
        <v>392</v>
      </c>
      <c r="AP22" s="6" t="s">
        <v>73</v>
      </c>
      <c r="AQ22" s="7">
        <v>0</v>
      </c>
      <c r="AR22" s="6">
        <v>0</v>
      </c>
      <c r="AS22" s="6">
        <v>0</v>
      </c>
      <c r="AT22" s="6">
        <v>0</v>
      </c>
      <c r="AU22" s="6">
        <v>0</v>
      </c>
      <c r="AV22" s="6">
        <v>0</v>
      </c>
      <c r="AW22" s="6">
        <v>1</v>
      </c>
      <c r="AX22" s="6" t="s">
        <v>296</v>
      </c>
      <c r="AY22" s="6">
        <v>2</v>
      </c>
      <c r="AZ22" s="6" t="s">
        <v>396</v>
      </c>
    </row>
    <row r="23" spans="1:53" x14ac:dyDescent="0.35">
      <c r="A23">
        <v>2021</v>
      </c>
      <c r="B23" t="s">
        <v>20</v>
      </c>
      <c r="C23" t="s">
        <v>223</v>
      </c>
      <c r="D23" t="s">
        <v>185</v>
      </c>
      <c r="E23" t="s">
        <v>185</v>
      </c>
      <c r="F23">
        <v>0</v>
      </c>
      <c r="G23" t="s">
        <v>183</v>
      </c>
      <c r="H23" s="12">
        <v>10000</v>
      </c>
      <c r="I23" s="12" t="s">
        <v>177</v>
      </c>
      <c r="J23" s="12" t="s">
        <v>224</v>
      </c>
      <c r="K23" s="12">
        <v>0.68</v>
      </c>
      <c r="L23" s="12" t="s">
        <v>66</v>
      </c>
      <c r="M23" s="12" t="s">
        <v>185</v>
      </c>
      <c r="N23" s="12" t="s">
        <v>185</v>
      </c>
      <c r="O23" s="12" t="s">
        <v>185</v>
      </c>
      <c r="P23" s="12" t="s">
        <v>185</v>
      </c>
      <c r="Q23" s="12" t="s">
        <v>185</v>
      </c>
      <c r="R23" s="12" t="s">
        <v>185</v>
      </c>
      <c r="S23" s="12" t="s">
        <v>185</v>
      </c>
      <c r="T23" s="12" t="s">
        <v>185</v>
      </c>
      <c r="U23" s="12" t="s">
        <v>185</v>
      </c>
      <c r="V23" s="12" t="s">
        <v>185</v>
      </c>
      <c r="W23" s="12" t="s">
        <v>185</v>
      </c>
      <c r="X23" s="12" t="s">
        <v>185</v>
      </c>
      <c r="Y23" t="s">
        <v>225</v>
      </c>
      <c r="Z23" s="6" t="s">
        <v>185</v>
      </c>
      <c r="AA23" s="6" t="s">
        <v>185</v>
      </c>
      <c r="AB23" s="6" t="s">
        <v>185</v>
      </c>
      <c r="AC23" t="s">
        <v>68</v>
      </c>
      <c r="AD23" t="s">
        <v>185</v>
      </c>
      <c r="AE23">
        <v>5</v>
      </c>
      <c r="AF23">
        <v>0.4</v>
      </c>
      <c r="AG23" t="s">
        <v>178</v>
      </c>
      <c r="AH23">
        <v>1</v>
      </c>
      <c r="AI23" t="s">
        <v>226</v>
      </c>
      <c r="AJ23" t="s">
        <v>227</v>
      </c>
      <c r="AK23" t="s">
        <v>72</v>
      </c>
      <c r="AL23" t="s">
        <v>190</v>
      </c>
      <c r="AM23" t="s">
        <v>151</v>
      </c>
      <c r="AN23" t="s">
        <v>393</v>
      </c>
      <c r="AO23" t="s">
        <v>394</v>
      </c>
      <c r="AP23" t="s">
        <v>228</v>
      </c>
      <c r="AQ23" s="5">
        <v>0</v>
      </c>
      <c r="AR23">
        <v>0</v>
      </c>
      <c r="AS23">
        <v>0</v>
      </c>
      <c r="AT23">
        <v>0</v>
      </c>
      <c r="AU23">
        <v>0</v>
      </c>
      <c r="AV23">
        <v>0</v>
      </c>
      <c r="AW23">
        <v>1</v>
      </c>
      <c r="AX23" t="s">
        <v>229</v>
      </c>
      <c r="AY23">
        <v>2</v>
      </c>
      <c r="AZ23" t="s">
        <v>230</v>
      </c>
    </row>
    <row r="24" spans="1:53" x14ac:dyDescent="0.35">
      <c r="A24">
        <v>2006</v>
      </c>
      <c r="B24" t="s">
        <v>53</v>
      </c>
      <c r="C24" t="s">
        <v>93</v>
      </c>
      <c r="D24">
        <v>50.33</v>
      </c>
      <c r="E24">
        <v>7.59</v>
      </c>
      <c r="F24">
        <v>0</v>
      </c>
      <c r="G24" t="s">
        <v>65</v>
      </c>
      <c r="H24" s="12">
        <f>2300*10^4</f>
        <v>23000000</v>
      </c>
      <c r="I24" s="12" t="s">
        <v>78</v>
      </c>
      <c r="J24" s="12" t="s">
        <v>109</v>
      </c>
      <c r="K24" s="12">
        <v>500</v>
      </c>
      <c r="L24" s="12" t="s">
        <v>116</v>
      </c>
      <c r="M24" s="12" t="s">
        <v>185</v>
      </c>
      <c r="N24" s="12" t="s">
        <v>185</v>
      </c>
      <c r="O24" s="12" t="s">
        <v>185</v>
      </c>
      <c r="P24" s="12" t="s">
        <v>185</v>
      </c>
      <c r="Q24" s="12" t="s">
        <v>185</v>
      </c>
      <c r="R24" s="12" t="s">
        <v>185</v>
      </c>
      <c r="S24" s="12" t="s">
        <v>185</v>
      </c>
      <c r="T24" s="12" t="s">
        <v>185</v>
      </c>
      <c r="U24" s="12" t="s">
        <v>185</v>
      </c>
      <c r="V24" s="12" t="s">
        <v>185</v>
      </c>
      <c r="W24" s="12" t="s">
        <v>185</v>
      </c>
      <c r="X24" s="12" t="s">
        <v>185</v>
      </c>
      <c r="Y24" t="s">
        <v>415</v>
      </c>
      <c r="Z24" t="s">
        <v>416</v>
      </c>
      <c r="AA24" s="6" t="s">
        <v>185</v>
      </c>
      <c r="AB24" s="6" t="s">
        <v>185</v>
      </c>
      <c r="AC24" t="s">
        <v>68</v>
      </c>
      <c r="AD24" t="s">
        <v>185</v>
      </c>
      <c r="AE24" t="s">
        <v>95</v>
      </c>
      <c r="AF24">
        <v>40</v>
      </c>
      <c r="AG24" t="s">
        <v>117</v>
      </c>
      <c r="AH24">
        <v>0</v>
      </c>
      <c r="AI24">
        <v>0</v>
      </c>
      <c r="AJ24">
        <v>0</v>
      </c>
      <c r="AK24">
        <v>0</v>
      </c>
      <c r="AL24">
        <v>0</v>
      </c>
      <c r="AM24">
        <v>0</v>
      </c>
      <c r="AN24">
        <v>0</v>
      </c>
      <c r="AO24">
        <v>0</v>
      </c>
      <c r="AP24">
        <v>0</v>
      </c>
      <c r="AQ24" s="5">
        <v>1</v>
      </c>
      <c r="AR24" t="s">
        <v>99</v>
      </c>
      <c r="AS24" t="s">
        <v>96</v>
      </c>
      <c r="AT24" t="s">
        <v>97</v>
      </c>
      <c r="AU24" t="s">
        <v>98</v>
      </c>
      <c r="AV24">
        <v>2006</v>
      </c>
      <c r="AW24">
        <v>0</v>
      </c>
      <c r="AX24">
        <v>0</v>
      </c>
      <c r="AY24">
        <v>2</v>
      </c>
      <c r="AZ24" t="s">
        <v>101</v>
      </c>
    </row>
    <row r="25" spans="1:53" x14ac:dyDescent="0.35">
      <c r="A25">
        <v>2022</v>
      </c>
      <c r="B25" t="s">
        <v>28</v>
      </c>
      <c r="C25" t="s">
        <v>200</v>
      </c>
      <c r="D25">
        <v>24.945557000000001</v>
      </c>
      <c r="E25">
        <v>121.345652</v>
      </c>
      <c r="F25">
        <v>0</v>
      </c>
      <c r="G25" t="s">
        <v>65</v>
      </c>
      <c r="H25" s="12">
        <v>960</v>
      </c>
      <c r="I25" s="12" t="s">
        <v>216</v>
      </c>
      <c r="J25" s="12" t="s">
        <v>203</v>
      </c>
      <c r="K25" s="12" t="s">
        <v>185</v>
      </c>
      <c r="L25" s="12" t="s">
        <v>185</v>
      </c>
      <c r="M25" s="12" t="s">
        <v>185</v>
      </c>
      <c r="N25" s="12" t="s">
        <v>185</v>
      </c>
      <c r="O25" s="12" t="s">
        <v>185</v>
      </c>
      <c r="P25" s="12" t="s">
        <v>185</v>
      </c>
      <c r="Q25" s="12" t="s">
        <v>185</v>
      </c>
      <c r="R25" s="12" t="s">
        <v>185</v>
      </c>
      <c r="S25" s="12" t="s">
        <v>185</v>
      </c>
      <c r="T25" s="12" t="s">
        <v>185</v>
      </c>
      <c r="U25" s="12" t="s">
        <v>185</v>
      </c>
      <c r="V25" s="12" t="s">
        <v>204</v>
      </c>
      <c r="W25" s="12">
        <v>1130</v>
      </c>
      <c r="X25" s="12" t="s">
        <v>66</v>
      </c>
      <c r="Y25" t="s">
        <v>417</v>
      </c>
      <c r="Z25" t="s">
        <v>418</v>
      </c>
      <c r="AA25" s="6" t="s">
        <v>185</v>
      </c>
      <c r="AB25" s="6" t="s">
        <v>185</v>
      </c>
      <c r="AC25" t="s">
        <v>68</v>
      </c>
      <c r="AD25" t="s">
        <v>185</v>
      </c>
      <c r="AE25">
        <v>1</v>
      </c>
      <c r="AF25" t="s">
        <v>185</v>
      </c>
      <c r="AG25" t="s">
        <v>185</v>
      </c>
      <c r="AH25">
        <v>1</v>
      </c>
      <c r="AI25" t="s">
        <v>209</v>
      </c>
      <c r="AJ25" t="s">
        <v>210</v>
      </c>
      <c r="AK25" t="s">
        <v>195</v>
      </c>
      <c r="AL25" t="s">
        <v>190</v>
      </c>
      <c r="AM25" t="s">
        <v>190</v>
      </c>
      <c r="AN25" t="s">
        <v>208</v>
      </c>
      <c r="AO25" t="s">
        <v>207</v>
      </c>
      <c r="AQ25" s="5">
        <v>0</v>
      </c>
      <c r="AR25">
        <v>0</v>
      </c>
      <c r="AS25">
        <v>0</v>
      </c>
      <c r="AT25">
        <v>0</v>
      </c>
      <c r="AU25">
        <v>0</v>
      </c>
      <c r="AV25">
        <v>0</v>
      </c>
      <c r="AW25">
        <v>1</v>
      </c>
      <c r="AX25" t="s">
        <v>211</v>
      </c>
      <c r="AY25">
        <v>0</v>
      </c>
      <c r="AZ25">
        <v>0</v>
      </c>
    </row>
    <row r="26" spans="1:53" s="6" customFormat="1" hidden="1" x14ac:dyDescent="0.35">
      <c r="A26" s="6">
        <v>2022</v>
      </c>
      <c r="B26" s="6" t="s">
        <v>28</v>
      </c>
      <c r="C26" s="6" t="s">
        <v>199</v>
      </c>
      <c r="D26" s="6">
        <v>24.104717999999998</v>
      </c>
      <c r="E26" s="6">
        <v>120.650795</v>
      </c>
      <c r="F26" s="6">
        <v>1</v>
      </c>
      <c r="G26" s="6" t="s">
        <v>183</v>
      </c>
      <c r="H26" s="14">
        <v>5678</v>
      </c>
      <c r="I26" s="14" t="s">
        <v>201</v>
      </c>
      <c r="J26" s="14" t="s">
        <v>202</v>
      </c>
      <c r="K26" s="14" t="s">
        <v>185</v>
      </c>
      <c r="L26" s="14" t="s">
        <v>185</v>
      </c>
      <c r="M26" s="14" t="s">
        <v>185</v>
      </c>
      <c r="N26" s="14" t="s">
        <v>185</v>
      </c>
      <c r="O26" s="14" t="s">
        <v>185</v>
      </c>
      <c r="P26" s="14" t="s">
        <v>185</v>
      </c>
      <c r="Q26" s="14" t="s">
        <v>185</v>
      </c>
      <c r="R26" s="14" t="s">
        <v>185</v>
      </c>
      <c r="S26" s="14" t="s">
        <v>185</v>
      </c>
      <c r="T26" s="14" t="s">
        <v>185</v>
      </c>
      <c r="U26" s="14" t="s">
        <v>185</v>
      </c>
      <c r="V26" s="14" t="s">
        <v>205</v>
      </c>
      <c r="W26" s="14">
        <v>536</v>
      </c>
      <c r="X26" s="14" t="s">
        <v>66</v>
      </c>
      <c r="Y26" s="6" t="s">
        <v>417</v>
      </c>
      <c r="Z26" s="6" t="s">
        <v>418</v>
      </c>
      <c r="AA26" s="6" t="s">
        <v>185</v>
      </c>
      <c r="AB26" s="6" t="s">
        <v>185</v>
      </c>
      <c r="AC26" s="6" t="s">
        <v>68</v>
      </c>
      <c r="AD26" t="s">
        <v>185</v>
      </c>
      <c r="AE26" s="6">
        <v>1</v>
      </c>
      <c r="AF26" s="6" t="s">
        <v>185</v>
      </c>
      <c r="AG26" s="6" t="s">
        <v>185</v>
      </c>
      <c r="AH26" s="6">
        <v>1</v>
      </c>
      <c r="AI26" s="6" t="s">
        <v>209</v>
      </c>
      <c r="AJ26" s="6" t="s">
        <v>210</v>
      </c>
      <c r="AK26" s="6" t="s">
        <v>195</v>
      </c>
      <c r="AL26" s="6" t="s">
        <v>190</v>
      </c>
      <c r="AM26" s="6" t="s">
        <v>190</v>
      </c>
      <c r="AN26" s="6" t="s">
        <v>208</v>
      </c>
      <c r="AO26" s="6" t="s">
        <v>207</v>
      </c>
      <c r="AQ26" s="7">
        <v>0</v>
      </c>
      <c r="AR26" s="6">
        <v>0</v>
      </c>
      <c r="AS26" s="6">
        <v>0</v>
      </c>
      <c r="AT26" s="6">
        <v>0</v>
      </c>
      <c r="AU26" s="6">
        <v>0</v>
      </c>
      <c r="AV26" s="6">
        <v>0</v>
      </c>
      <c r="AW26" s="6">
        <v>1</v>
      </c>
      <c r="AX26" s="6" t="s">
        <v>212</v>
      </c>
      <c r="AY26" s="6">
        <v>2</v>
      </c>
      <c r="AZ26" s="6" t="s">
        <v>213</v>
      </c>
    </row>
    <row r="27" spans="1:53" x14ac:dyDescent="0.35">
      <c r="A27">
        <v>2022</v>
      </c>
      <c r="B27" t="s">
        <v>24</v>
      </c>
      <c r="C27" t="s">
        <v>69</v>
      </c>
      <c r="D27" t="s">
        <v>185</v>
      </c>
      <c r="E27" t="s">
        <v>185</v>
      </c>
      <c r="F27">
        <v>0</v>
      </c>
      <c r="G27" t="s">
        <v>65</v>
      </c>
      <c r="H27" s="12">
        <v>10000</v>
      </c>
      <c r="I27" s="12" t="s">
        <v>185</v>
      </c>
      <c r="J27" s="12" t="s">
        <v>185</v>
      </c>
      <c r="K27" s="12">
        <v>120</v>
      </c>
      <c r="L27" s="12" t="s">
        <v>66</v>
      </c>
      <c r="M27" s="12" t="s">
        <v>185</v>
      </c>
      <c r="N27" s="12" t="s">
        <v>185</v>
      </c>
      <c r="O27" s="12" t="s">
        <v>185</v>
      </c>
      <c r="P27" s="12" t="s">
        <v>185</v>
      </c>
      <c r="Q27" s="12" t="s">
        <v>185</v>
      </c>
      <c r="R27" s="12" t="s">
        <v>185</v>
      </c>
      <c r="S27" s="12" t="s">
        <v>185</v>
      </c>
      <c r="T27" s="12" t="s">
        <v>185</v>
      </c>
      <c r="U27" s="12" t="s">
        <v>185</v>
      </c>
      <c r="V27" s="12" t="s">
        <v>185</v>
      </c>
      <c r="W27" s="12" t="s">
        <v>185</v>
      </c>
      <c r="X27" s="12" t="s">
        <v>185</v>
      </c>
      <c r="Y27" t="s">
        <v>67</v>
      </c>
      <c r="Z27" s="6" t="s">
        <v>185</v>
      </c>
      <c r="AA27" s="6" t="s">
        <v>185</v>
      </c>
      <c r="AB27" s="6" t="s">
        <v>185</v>
      </c>
      <c r="AC27" t="s">
        <v>68</v>
      </c>
      <c r="AD27" t="s">
        <v>185</v>
      </c>
      <c r="AE27">
        <v>3.5</v>
      </c>
      <c r="AF27">
        <v>10</v>
      </c>
      <c r="AG27" t="s">
        <v>66</v>
      </c>
      <c r="AH27">
        <v>1</v>
      </c>
      <c r="AI27">
        <v>8.5</v>
      </c>
      <c r="AJ27" t="s">
        <v>71</v>
      </c>
      <c r="AK27" t="s">
        <v>72</v>
      </c>
      <c r="AL27" t="s">
        <v>79</v>
      </c>
      <c r="AM27">
        <v>0</v>
      </c>
      <c r="AN27" t="s">
        <v>206</v>
      </c>
      <c r="AO27" t="s">
        <v>138</v>
      </c>
      <c r="AP27" t="s">
        <v>73</v>
      </c>
      <c r="AQ27" s="5">
        <v>0</v>
      </c>
      <c r="AS27">
        <v>0</v>
      </c>
      <c r="AT27">
        <v>0</v>
      </c>
      <c r="AU27">
        <v>0</v>
      </c>
      <c r="AV27">
        <v>0</v>
      </c>
      <c r="AW27">
        <v>0</v>
      </c>
      <c r="AX27">
        <v>0</v>
      </c>
      <c r="AY27">
        <v>0</v>
      </c>
      <c r="AZ27">
        <v>0</v>
      </c>
    </row>
    <row r="28" spans="1:53" x14ac:dyDescent="0.35">
      <c r="A28">
        <v>2018</v>
      </c>
      <c r="B28" t="s">
        <v>29</v>
      </c>
      <c r="C28" t="s">
        <v>182</v>
      </c>
      <c r="D28">
        <v>43.556944000000001</v>
      </c>
      <c r="E28">
        <v>10.294167</v>
      </c>
      <c r="F28">
        <v>0</v>
      </c>
      <c r="G28" t="s">
        <v>65</v>
      </c>
      <c r="H28" s="12" t="s">
        <v>185</v>
      </c>
      <c r="I28" s="12" t="s">
        <v>184</v>
      </c>
      <c r="J28" s="12" t="s">
        <v>185</v>
      </c>
      <c r="K28" s="12">
        <v>0.49</v>
      </c>
      <c r="L28" s="12" t="s">
        <v>66</v>
      </c>
      <c r="M28" s="12">
        <v>9.14</v>
      </c>
      <c r="N28" s="12" t="s">
        <v>66</v>
      </c>
      <c r="O28" s="12" t="s">
        <v>185</v>
      </c>
      <c r="P28" s="12" t="s">
        <v>185</v>
      </c>
      <c r="Q28" s="12">
        <v>0.05</v>
      </c>
      <c r="R28" s="12" t="s">
        <v>66</v>
      </c>
      <c r="S28" s="12" t="s">
        <v>185</v>
      </c>
      <c r="T28" s="12" t="s">
        <v>185</v>
      </c>
      <c r="U28" s="12" t="s">
        <v>185</v>
      </c>
      <c r="V28" s="12" t="s">
        <v>185</v>
      </c>
      <c r="W28" s="12" t="s">
        <v>185</v>
      </c>
      <c r="X28" s="12" t="s">
        <v>185</v>
      </c>
      <c r="Y28" t="s">
        <v>419</v>
      </c>
      <c r="Z28" t="s">
        <v>420</v>
      </c>
      <c r="AA28" s="6" t="s">
        <v>185</v>
      </c>
      <c r="AB28" s="6" t="s">
        <v>185</v>
      </c>
      <c r="AC28" t="s">
        <v>68</v>
      </c>
      <c r="AD28" t="s">
        <v>185</v>
      </c>
      <c r="AE28">
        <v>2</v>
      </c>
      <c r="AF28" t="s">
        <v>185</v>
      </c>
      <c r="AG28" t="s">
        <v>185</v>
      </c>
      <c r="AH28">
        <v>1</v>
      </c>
      <c r="AI28" t="s">
        <v>186</v>
      </c>
      <c r="AJ28" t="s">
        <v>187</v>
      </c>
      <c r="AK28" t="s">
        <v>188</v>
      </c>
      <c r="AL28" t="s">
        <v>190</v>
      </c>
      <c r="AM28" t="s">
        <v>151</v>
      </c>
      <c r="AN28" t="s">
        <v>191</v>
      </c>
      <c r="AO28" t="s">
        <v>191</v>
      </c>
      <c r="AP28" t="s">
        <v>192</v>
      </c>
      <c r="AQ28" s="5">
        <v>0</v>
      </c>
      <c r="AR28">
        <v>0</v>
      </c>
      <c r="AS28">
        <v>0</v>
      </c>
      <c r="AT28">
        <v>0</v>
      </c>
      <c r="AU28">
        <v>0</v>
      </c>
      <c r="AV28">
        <v>0</v>
      </c>
      <c r="AW28">
        <v>0</v>
      </c>
      <c r="AX28">
        <v>0</v>
      </c>
      <c r="AY28">
        <v>2</v>
      </c>
      <c r="AZ28" t="s">
        <v>193</v>
      </c>
    </row>
    <row r="29" spans="1:53" x14ac:dyDescent="0.35">
      <c r="A29">
        <v>2020</v>
      </c>
      <c r="B29" t="s">
        <v>52</v>
      </c>
      <c r="C29" t="s">
        <v>172</v>
      </c>
      <c r="D29">
        <v>35.783383000000001</v>
      </c>
      <c r="E29">
        <v>-93.044459000000003</v>
      </c>
      <c r="F29">
        <v>0</v>
      </c>
      <c r="G29" t="s">
        <v>65</v>
      </c>
      <c r="H29" s="12">
        <f>854*10^4</f>
        <v>8540000</v>
      </c>
      <c r="I29" s="12" t="s">
        <v>146</v>
      </c>
      <c r="J29" s="12" t="s">
        <v>173</v>
      </c>
      <c r="K29" s="12" t="s">
        <v>185</v>
      </c>
      <c r="L29" s="12" t="s">
        <v>185</v>
      </c>
      <c r="M29" s="12" t="s">
        <v>185</v>
      </c>
      <c r="N29" s="12" t="s">
        <v>185</v>
      </c>
      <c r="O29" s="12" t="s">
        <v>185</v>
      </c>
      <c r="P29" s="12" t="s">
        <v>185</v>
      </c>
      <c r="Q29" s="12" t="s">
        <v>185</v>
      </c>
      <c r="R29" s="12" t="s">
        <v>185</v>
      </c>
      <c r="S29" s="12" t="s">
        <v>185</v>
      </c>
      <c r="T29" s="12" t="s">
        <v>185</v>
      </c>
      <c r="U29" s="12" t="s">
        <v>185</v>
      </c>
      <c r="V29" s="12" t="s">
        <v>185</v>
      </c>
      <c r="W29" s="12" t="s">
        <v>185</v>
      </c>
      <c r="X29" s="12" t="s">
        <v>185</v>
      </c>
      <c r="Y29" t="s">
        <v>257</v>
      </c>
      <c r="Z29" t="s">
        <v>185</v>
      </c>
      <c r="AA29" s="6" t="s">
        <v>185</v>
      </c>
      <c r="AB29" s="6" t="s">
        <v>185</v>
      </c>
      <c r="AC29" t="s">
        <v>276</v>
      </c>
      <c r="AD29" t="s">
        <v>185</v>
      </c>
      <c r="AE29" t="s">
        <v>185</v>
      </c>
      <c r="AF29" t="s">
        <v>185</v>
      </c>
      <c r="AG29" t="s">
        <v>185</v>
      </c>
      <c r="AH29">
        <v>0</v>
      </c>
      <c r="AI29">
        <v>0</v>
      </c>
      <c r="AJ29">
        <v>0</v>
      </c>
      <c r="AK29">
        <v>0</v>
      </c>
      <c r="AL29">
        <v>0</v>
      </c>
      <c r="AM29">
        <v>0</v>
      </c>
      <c r="AN29">
        <v>0</v>
      </c>
      <c r="AO29">
        <v>0</v>
      </c>
      <c r="AP29">
        <v>0</v>
      </c>
      <c r="AQ29" s="5">
        <v>1</v>
      </c>
      <c r="AR29" t="s">
        <v>174</v>
      </c>
      <c r="AS29">
        <v>0</v>
      </c>
      <c r="AT29">
        <v>0.79</v>
      </c>
      <c r="AU29" t="s">
        <v>87</v>
      </c>
      <c r="AV29">
        <v>2017</v>
      </c>
      <c r="AW29">
        <v>0</v>
      </c>
      <c r="AX29">
        <v>1</v>
      </c>
      <c r="AY29">
        <v>1</v>
      </c>
      <c r="AZ29" t="s">
        <v>175</v>
      </c>
      <c r="BA29" t="s">
        <v>159</v>
      </c>
    </row>
    <row r="30" spans="1:53" x14ac:dyDescent="0.35">
      <c r="A30">
        <v>2010</v>
      </c>
      <c r="B30" t="s">
        <v>35</v>
      </c>
      <c r="C30" t="s">
        <v>74</v>
      </c>
      <c r="D30">
        <v>39.9</v>
      </c>
      <c r="E30">
        <v>116.3</v>
      </c>
      <c r="F30">
        <v>0</v>
      </c>
      <c r="G30" t="s">
        <v>65</v>
      </c>
      <c r="H30" s="12">
        <v>0</v>
      </c>
      <c r="I30" s="12" t="s">
        <v>78</v>
      </c>
      <c r="J30" s="12" t="s">
        <v>185</v>
      </c>
      <c r="K30" s="12" t="s">
        <v>185</v>
      </c>
      <c r="L30" s="12" t="s">
        <v>185</v>
      </c>
      <c r="M30" s="12" t="s">
        <v>185</v>
      </c>
      <c r="N30" s="12" t="s">
        <v>185</v>
      </c>
      <c r="O30" s="12" t="s">
        <v>185</v>
      </c>
      <c r="P30" s="12" t="s">
        <v>185</v>
      </c>
      <c r="Q30" s="12" t="s">
        <v>185</v>
      </c>
      <c r="R30" s="12" t="s">
        <v>185</v>
      </c>
      <c r="S30" s="12" t="s">
        <v>185</v>
      </c>
      <c r="T30" s="12" t="s">
        <v>185</v>
      </c>
      <c r="U30" s="12" t="s">
        <v>185</v>
      </c>
      <c r="V30" s="12" t="s">
        <v>77</v>
      </c>
      <c r="W30" s="12" t="s">
        <v>185</v>
      </c>
      <c r="X30" s="12" t="s">
        <v>185</v>
      </c>
      <c r="Y30" t="s">
        <v>315</v>
      </c>
      <c r="Z30" t="s">
        <v>421</v>
      </c>
      <c r="AA30" t="s">
        <v>422</v>
      </c>
      <c r="AB30" s="6" t="s">
        <v>185</v>
      </c>
      <c r="AC30" t="s">
        <v>185</v>
      </c>
      <c r="AD30" t="s">
        <v>185</v>
      </c>
      <c r="AE30">
        <v>0.33</v>
      </c>
      <c r="AF30" t="s">
        <v>185</v>
      </c>
      <c r="AG30" t="s">
        <v>185</v>
      </c>
      <c r="AH30">
        <v>1</v>
      </c>
      <c r="AI30">
        <v>1</v>
      </c>
      <c r="AJ30" t="s">
        <v>75</v>
      </c>
      <c r="AL30" t="s">
        <v>79</v>
      </c>
      <c r="AM30">
        <v>0</v>
      </c>
      <c r="AN30">
        <v>0</v>
      </c>
      <c r="AO30" t="s">
        <v>137</v>
      </c>
      <c r="AP30">
        <v>0</v>
      </c>
      <c r="AQ30" s="5">
        <v>0</v>
      </c>
      <c r="AR30">
        <v>0</v>
      </c>
      <c r="AS30">
        <v>0</v>
      </c>
      <c r="AT30">
        <v>0</v>
      </c>
      <c r="AU30">
        <v>0</v>
      </c>
      <c r="AV30">
        <v>0</v>
      </c>
      <c r="AW30">
        <v>0</v>
      </c>
      <c r="AX30">
        <v>0</v>
      </c>
      <c r="AY30">
        <v>0</v>
      </c>
      <c r="AZ30">
        <v>0</v>
      </c>
    </row>
    <row r="31" spans="1:53" x14ac:dyDescent="0.35">
      <c r="A31">
        <v>2019</v>
      </c>
      <c r="B31" t="s">
        <v>50</v>
      </c>
      <c r="C31" t="s">
        <v>144</v>
      </c>
      <c r="D31">
        <v>37.673735000000001</v>
      </c>
      <c r="E31">
        <v>-122.300657</v>
      </c>
      <c r="F31">
        <v>0</v>
      </c>
      <c r="G31" t="s">
        <v>65</v>
      </c>
      <c r="H31" s="12">
        <v>9000</v>
      </c>
      <c r="I31" s="12" t="s">
        <v>146</v>
      </c>
      <c r="J31" s="12" t="s">
        <v>145</v>
      </c>
      <c r="K31" s="12" t="s">
        <v>185</v>
      </c>
      <c r="L31" s="12" t="s">
        <v>185</v>
      </c>
      <c r="M31" s="12" t="s">
        <v>185</v>
      </c>
      <c r="N31" s="12" t="s">
        <v>185</v>
      </c>
      <c r="O31" s="12" t="s">
        <v>185</v>
      </c>
      <c r="P31" s="12" t="s">
        <v>185</v>
      </c>
      <c r="Q31" s="12" t="s">
        <v>185</v>
      </c>
      <c r="R31" s="12" t="s">
        <v>185</v>
      </c>
      <c r="S31" s="12" t="s">
        <v>147</v>
      </c>
      <c r="T31" s="12">
        <v>2300</v>
      </c>
      <c r="U31" s="12" t="s">
        <v>148</v>
      </c>
      <c r="V31" s="12" t="s">
        <v>185</v>
      </c>
      <c r="W31" s="12" t="s">
        <v>185</v>
      </c>
      <c r="X31" s="12" t="s">
        <v>185</v>
      </c>
      <c r="Y31" t="s">
        <v>149</v>
      </c>
      <c r="Z31" t="s">
        <v>185</v>
      </c>
      <c r="AA31" s="6" t="s">
        <v>185</v>
      </c>
      <c r="AB31" s="6" t="s">
        <v>185</v>
      </c>
      <c r="AC31" t="s">
        <v>158</v>
      </c>
      <c r="AD31" t="s">
        <v>185</v>
      </c>
      <c r="AE31" t="s">
        <v>185</v>
      </c>
      <c r="AF31">
        <v>5</v>
      </c>
      <c r="AG31" t="s">
        <v>160</v>
      </c>
      <c r="AH31">
        <v>1</v>
      </c>
      <c r="AI31">
        <v>9000</v>
      </c>
      <c r="AJ31" t="s">
        <v>150</v>
      </c>
      <c r="AK31" t="s">
        <v>72</v>
      </c>
      <c r="AL31" t="s">
        <v>157</v>
      </c>
      <c r="AM31" t="s">
        <v>151</v>
      </c>
      <c r="AN31" t="s">
        <v>152</v>
      </c>
      <c r="AO31" t="s">
        <v>154</v>
      </c>
      <c r="AP31" t="s">
        <v>153</v>
      </c>
      <c r="AQ31" s="5">
        <v>1</v>
      </c>
      <c r="AR31" t="s">
        <v>155</v>
      </c>
      <c r="AS31">
        <v>0</v>
      </c>
      <c r="AT31">
        <v>33.299999999999997</v>
      </c>
      <c r="AU31" t="s">
        <v>87</v>
      </c>
      <c r="AV31">
        <v>2019</v>
      </c>
      <c r="AW31">
        <v>1</v>
      </c>
      <c r="AY31">
        <v>1</v>
      </c>
      <c r="AZ31" t="s">
        <v>156</v>
      </c>
    </row>
    <row r="32" spans="1:53" x14ac:dyDescent="0.35">
      <c r="A32">
        <v>2013</v>
      </c>
      <c r="B32" t="s">
        <v>37</v>
      </c>
      <c r="C32" t="s">
        <v>182</v>
      </c>
      <c r="D32">
        <v>43.556944000000001</v>
      </c>
      <c r="E32">
        <v>10.294167</v>
      </c>
      <c r="F32">
        <v>0</v>
      </c>
      <c r="G32" t="s">
        <v>65</v>
      </c>
      <c r="H32" s="12" t="s">
        <v>185</v>
      </c>
      <c r="I32" s="12" t="s">
        <v>184</v>
      </c>
      <c r="J32" s="12" t="s">
        <v>185</v>
      </c>
      <c r="K32" s="12" t="s">
        <v>185</v>
      </c>
      <c r="L32" s="12" t="s">
        <v>185</v>
      </c>
      <c r="M32" s="12" t="s">
        <v>185</v>
      </c>
      <c r="N32" s="12" t="s">
        <v>185</v>
      </c>
      <c r="O32" s="12" t="s">
        <v>185</v>
      </c>
      <c r="P32" s="12" t="s">
        <v>185</v>
      </c>
      <c r="Q32" s="12" t="s">
        <v>185</v>
      </c>
      <c r="R32" s="12" t="s">
        <v>185</v>
      </c>
      <c r="S32" s="12" t="s">
        <v>185</v>
      </c>
      <c r="T32" s="12" t="s">
        <v>185</v>
      </c>
      <c r="U32" s="12" t="s">
        <v>185</v>
      </c>
      <c r="V32" s="12" t="s">
        <v>185</v>
      </c>
      <c r="W32" s="12" t="s">
        <v>185</v>
      </c>
      <c r="X32" s="12" t="s">
        <v>185</v>
      </c>
      <c r="Y32" t="s">
        <v>423</v>
      </c>
      <c r="Z32" t="s">
        <v>424</v>
      </c>
      <c r="AA32" s="6" t="s">
        <v>185</v>
      </c>
      <c r="AB32" s="6" t="s">
        <v>185</v>
      </c>
      <c r="AC32" t="s">
        <v>185</v>
      </c>
      <c r="AD32" t="s">
        <v>185</v>
      </c>
      <c r="AE32" t="s">
        <v>185</v>
      </c>
      <c r="AF32" t="s">
        <v>185</v>
      </c>
      <c r="AG32" t="s">
        <v>185</v>
      </c>
      <c r="AH32">
        <v>1</v>
      </c>
      <c r="AI32">
        <v>56250</v>
      </c>
      <c r="AJ32" t="s">
        <v>194</v>
      </c>
      <c r="AK32" t="s">
        <v>195</v>
      </c>
      <c r="AL32" t="s">
        <v>190</v>
      </c>
      <c r="AM32" t="s">
        <v>151</v>
      </c>
      <c r="AN32" t="s">
        <v>196</v>
      </c>
      <c r="AO32" t="s">
        <v>197</v>
      </c>
      <c r="AP32" t="s">
        <v>73</v>
      </c>
      <c r="AQ32" s="5">
        <v>0</v>
      </c>
      <c r="AR32">
        <v>0</v>
      </c>
      <c r="AS32">
        <v>0</v>
      </c>
      <c r="AT32">
        <v>0</v>
      </c>
      <c r="AU32">
        <v>0</v>
      </c>
      <c r="AV32">
        <v>0</v>
      </c>
      <c r="AW32">
        <v>0</v>
      </c>
      <c r="AX32">
        <v>0</v>
      </c>
      <c r="AY32">
        <v>2</v>
      </c>
      <c r="AZ32" t="s">
        <v>198</v>
      </c>
    </row>
    <row r="33" spans="1:52" x14ac:dyDescent="0.35">
      <c r="A33">
        <v>2015</v>
      </c>
      <c r="B33" t="s">
        <v>27</v>
      </c>
      <c r="C33" t="s">
        <v>124</v>
      </c>
      <c r="D33">
        <v>-11.977884</v>
      </c>
      <c r="E33">
        <v>-70.828395999999998</v>
      </c>
      <c r="F33">
        <v>0</v>
      </c>
      <c r="G33" t="s">
        <v>65</v>
      </c>
      <c r="H33" s="12">
        <v>10000</v>
      </c>
      <c r="I33" s="12" t="s">
        <v>126</v>
      </c>
      <c r="J33" s="12" t="s">
        <v>125</v>
      </c>
      <c r="K33" s="12" t="s">
        <v>185</v>
      </c>
      <c r="L33" s="12" t="s">
        <v>185</v>
      </c>
      <c r="M33" s="12" t="s">
        <v>185</v>
      </c>
      <c r="N33" s="12" t="s">
        <v>185</v>
      </c>
      <c r="O33" s="12" t="s">
        <v>185</v>
      </c>
      <c r="P33" s="12" t="s">
        <v>185</v>
      </c>
      <c r="Q33" s="12" t="s">
        <v>185</v>
      </c>
      <c r="R33" s="12" t="s">
        <v>185</v>
      </c>
      <c r="S33" s="12" t="s">
        <v>185</v>
      </c>
      <c r="T33" s="12" t="s">
        <v>185</v>
      </c>
      <c r="U33" s="12" t="s">
        <v>185</v>
      </c>
      <c r="V33" s="12" t="s">
        <v>129</v>
      </c>
      <c r="W33" s="12" t="s">
        <v>185</v>
      </c>
      <c r="X33" s="12" t="s">
        <v>185</v>
      </c>
      <c r="Y33" t="s">
        <v>425</v>
      </c>
      <c r="Z33" t="s">
        <v>426</v>
      </c>
      <c r="AA33" t="s">
        <v>427</v>
      </c>
      <c r="AB33" t="s">
        <v>428</v>
      </c>
      <c r="AC33" t="s">
        <v>68</v>
      </c>
      <c r="AD33" t="s">
        <v>185</v>
      </c>
      <c r="AE33" t="s">
        <v>185</v>
      </c>
      <c r="AF33" t="s">
        <v>185</v>
      </c>
      <c r="AG33" t="s">
        <v>185</v>
      </c>
      <c r="AH33">
        <v>0</v>
      </c>
      <c r="AI33">
        <v>0</v>
      </c>
      <c r="AJ33">
        <v>0</v>
      </c>
      <c r="AK33">
        <v>0</v>
      </c>
      <c r="AL33">
        <v>0</v>
      </c>
      <c r="AM33">
        <v>0</v>
      </c>
      <c r="AN33">
        <v>0</v>
      </c>
      <c r="AO33">
        <v>0</v>
      </c>
      <c r="AP33">
        <v>0</v>
      </c>
      <c r="AQ33" s="5">
        <v>1</v>
      </c>
      <c r="AR33" t="s">
        <v>127</v>
      </c>
      <c r="AT33" t="s">
        <v>128</v>
      </c>
      <c r="AU33" t="s">
        <v>87</v>
      </c>
      <c r="AV33">
        <v>2013</v>
      </c>
      <c r="AW33">
        <v>0</v>
      </c>
      <c r="AX33">
        <v>0</v>
      </c>
      <c r="AY33">
        <v>0</v>
      </c>
      <c r="AZ33">
        <v>0</v>
      </c>
    </row>
    <row r="34" spans="1:52" x14ac:dyDescent="0.35">
      <c r="A34">
        <v>2016</v>
      </c>
      <c r="B34" t="s">
        <v>48</v>
      </c>
      <c r="C34" t="s">
        <v>102</v>
      </c>
      <c r="D34">
        <v>11.032349999999999</v>
      </c>
      <c r="E34">
        <v>78.018833000000001</v>
      </c>
      <c r="F34">
        <v>0</v>
      </c>
      <c r="G34" t="s">
        <v>65</v>
      </c>
      <c r="H34" s="12">
        <f>400+400</f>
        <v>800</v>
      </c>
      <c r="I34" s="12" t="s">
        <v>78</v>
      </c>
      <c r="J34" s="12" t="s">
        <v>103</v>
      </c>
      <c r="K34" s="12" t="s">
        <v>185</v>
      </c>
      <c r="L34" s="12" t="s">
        <v>185</v>
      </c>
      <c r="M34" s="12" t="s">
        <v>185</v>
      </c>
      <c r="N34" s="12" t="s">
        <v>185</v>
      </c>
      <c r="O34" s="12" t="s">
        <v>185</v>
      </c>
      <c r="P34" s="12" t="s">
        <v>185</v>
      </c>
      <c r="Q34" s="12" t="s">
        <v>185</v>
      </c>
      <c r="R34" s="12" t="s">
        <v>185</v>
      </c>
      <c r="S34" s="12" t="s">
        <v>185</v>
      </c>
      <c r="T34" s="12" t="s">
        <v>185</v>
      </c>
      <c r="U34" s="12" t="s">
        <v>185</v>
      </c>
      <c r="V34" s="12" t="s">
        <v>104</v>
      </c>
      <c r="W34" s="12" t="s">
        <v>185</v>
      </c>
      <c r="X34" s="12" t="s">
        <v>185</v>
      </c>
      <c r="Y34" t="s">
        <v>429</v>
      </c>
      <c r="Z34" t="s">
        <v>430</v>
      </c>
      <c r="AA34" s="6" t="s">
        <v>185</v>
      </c>
      <c r="AB34" s="6" t="s">
        <v>185</v>
      </c>
      <c r="AC34" t="s">
        <v>185</v>
      </c>
      <c r="AD34" t="s">
        <v>185</v>
      </c>
      <c r="AE34">
        <v>4</v>
      </c>
      <c r="AF34" t="s">
        <v>107</v>
      </c>
      <c r="AH34">
        <v>0</v>
      </c>
      <c r="AI34">
        <v>0</v>
      </c>
      <c r="AJ34">
        <v>0</v>
      </c>
      <c r="AK34">
        <v>0</v>
      </c>
      <c r="AL34">
        <v>0</v>
      </c>
      <c r="AM34">
        <v>0</v>
      </c>
      <c r="AN34">
        <v>0</v>
      </c>
      <c r="AO34">
        <v>0</v>
      </c>
      <c r="AP34">
        <v>0</v>
      </c>
      <c r="AQ34" s="5">
        <v>1</v>
      </c>
      <c r="AR34" t="s">
        <v>105</v>
      </c>
      <c r="AS34">
        <v>12</v>
      </c>
      <c r="AT34" t="s">
        <v>106</v>
      </c>
      <c r="AU34">
        <v>0</v>
      </c>
      <c r="AV34">
        <v>2016</v>
      </c>
      <c r="AW34">
        <v>0</v>
      </c>
      <c r="AX34">
        <v>0</v>
      </c>
      <c r="AY34">
        <v>2</v>
      </c>
      <c r="AZ34" t="s">
        <v>101</v>
      </c>
    </row>
    <row r="35" spans="1:52" x14ac:dyDescent="0.35">
      <c r="A35">
        <v>2021</v>
      </c>
      <c r="B35" t="s">
        <v>25</v>
      </c>
      <c r="C35" t="s">
        <v>273</v>
      </c>
      <c r="D35">
        <v>-3.2322440000000001</v>
      </c>
      <c r="E35">
        <v>114.89926199999999</v>
      </c>
      <c r="F35">
        <v>0</v>
      </c>
      <c r="G35" t="s">
        <v>183</v>
      </c>
      <c r="H35" s="12">
        <f>35800*10^4</f>
        <v>358000000</v>
      </c>
      <c r="I35" s="12" t="s">
        <v>146</v>
      </c>
      <c r="J35" s="12" t="s">
        <v>274</v>
      </c>
      <c r="K35" s="12" t="s">
        <v>185</v>
      </c>
      <c r="L35" s="12" t="s">
        <v>185</v>
      </c>
      <c r="M35" s="12" t="s">
        <v>185</v>
      </c>
      <c r="N35" s="12" t="s">
        <v>185</v>
      </c>
      <c r="O35" s="12" t="s">
        <v>185</v>
      </c>
      <c r="P35" s="12" t="s">
        <v>185</v>
      </c>
      <c r="Q35" s="12" t="s">
        <v>185</v>
      </c>
      <c r="R35" s="12" t="s">
        <v>185</v>
      </c>
      <c r="S35" s="12" t="s">
        <v>185</v>
      </c>
      <c r="T35" s="12" t="s">
        <v>185</v>
      </c>
      <c r="U35" s="12" t="s">
        <v>185</v>
      </c>
      <c r="V35" s="12" t="s">
        <v>275</v>
      </c>
      <c r="W35" s="12" t="s">
        <v>185</v>
      </c>
      <c r="X35" s="12" t="s">
        <v>185</v>
      </c>
      <c r="Y35" t="s">
        <v>185</v>
      </c>
      <c r="Z35" t="s">
        <v>185</v>
      </c>
      <c r="AA35" s="6" t="s">
        <v>185</v>
      </c>
      <c r="AB35" s="6" t="s">
        <v>185</v>
      </c>
      <c r="AC35" t="s">
        <v>276</v>
      </c>
      <c r="AD35" t="s">
        <v>185</v>
      </c>
      <c r="AE35">
        <v>6</v>
      </c>
      <c r="AF35" t="s">
        <v>185</v>
      </c>
      <c r="AG35" t="s">
        <v>185</v>
      </c>
      <c r="AH35">
        <v>0</v>
      </c>
      <c r="AI35">
        <v>0</v>
      </c>
      <c r="AJ35">
        <v>0</v>
      </c>
      <c r="AK35">
        <v>0</v>
      </c>
      <c r="AL35">
        <v>0</v>
      </c>
      <c r="AM35">
        <v>0</v>
      </c>
      <c r="AN35">
        <v>0</v>
      </c>
      <c r="AO35">
        <v>0</v>
      </c>
      <c r="AP35">
        <v>0</v>
      </c>
      <c r="AQ35" s="5">
        <v>1</v>
      </c>
      <c r="AR35" t="s">
        <v>278</v>
      </c>
      <c r="AS35" t="s">
        <v>185</v>
      </c>
      <c r="AT35" t="s">
        <v>277</v>
      </c>
      <c r="AU35" t="s">
        <v>150</v>
      </c>
      <c r="AV35">
        <v>2017</v>
      </c>
      <c r="AW35">
        <v>0</v>
      </c>
      <c r="AX35">
        <v>0</v>
      </c>
      <c r="AY35">
        <v>1</v>
      </c>
      <c r="AZ35" t="s">
        <v>279</v>
      </c>
    </row>
    <row r="36" spans="1:52" x14ac:dyDescent="0.35">
      <c r="A36">
        <v>2011</v>
      </c>
      <c r="B36" t="s">
        <v>43</v>
      </c>
      <c r="C36" t="s">
        <v>280</v>
      </c>
      <c r="D36">
        <v>59.400365999999998</v>
      </c>
      <c r="E36">
        <v>13.503294</v>
      </c>
      <c r="F36">
        <v>0</v>
      </c>
      <c r="G36" t="s">
        <v>65</v>
      </c>
      <c r="H36" s="12">
        <v>4999</v>
      </c>
      <c r="I36" s="12" t="s">
        <v>146</v>
      </c>
      <c r="J36" s="12" t="s">
        <v>283</v>
      </c>
      <c r="K36" s="12" t="s">
        <v>185</v>
      </c>
      <c r="L36" s="12" t="s">
        <v>185</v>
      </c>
      <c r="M36" s="12" t="s">
        <v>185</v>
      </c>
      <c r="N36" s="12" t="s">
        <v>185</v>
      </c>
      <c r="O36" s="12" t="s">
        <v>185</v>
      </c>
      <c r="P36" s="12" t="s">
        <v>185</v>
      </c>
      <c r="Q36" s="12" t="s">
        <v>185</v>
      </c>
      <c r="R36" s="12" t="s">
        <v>185</v>
      </c>
      <c r="S36" s="12" t="s">
        <v>368</v>
      </c>
      <c r="T36" s="12">
        <v>3</v>
      </c>
      <c r="U36" s="12" t="s">
        <v>369</v>
      </c>
      <c r="V36" s="12" t="s">
        <v>185</v>
      </c>
      <c r="W36" s="12" t="s">
        <v>185</v>
      </c>
      <c r="X36" s="12" t="s">
        <v>185</v>
      </c>
      <c r="Y36" t="s">
        <v>282</v>
      </c>
      <c r="Z36" t="s">
        <v>185</v>
      </c>
      <c r="AA36" s="6" t="s">
        <v>185</v>
      </c>
      <c r="AB36" s="6" t="s">
        <v>185</v>
      </c>
      <c r="AC36" t="s">
        <v>185</v>
      </c>
      <c r="AD36" t="s">
        <v>185</v>
      </c>
      <c r="AE36">
        <v>19</v>
      </c>
      <c r="AF36" t="s">
        <v>185</v>
      </c>
      <c r="AG36" t="s">
        <v>185</v>
      </c>
      <c r="AH36">
        <v>1</v>
      </c>
      <c r="AI36" t="s">
        <v>371</v>
      </c>
      <c r="AJ36" t="s">
        <v>372</v>
      </c>
      <c r="AK36" t="s">
        <v>288</v>
      </c>
      <c r="AL36" t="s">
        <v>221</v>
      </c>
      <c r="AM36" t="s">
        <v>151</v>
      </c>
      <c r="AN36" t="s">
        <v>370</v>
      </c>
      <c r="AP36" t="s">
        <v>73</v>
      </c>
      <c r="AQ36" s="5">
        <v>0</v>
      </c>
      <c r="AR36">
        <v>0</v>
      </c>
      <c r="AS36">
        <v>0</v>
      </c>
      <c r="AT36">
        <v>0</v>
      </c>
      <c r="AU36">
        <v>0</v>
      </c>
      <c r="AV36">
        <v>0</v>
      </c>
      <c r="AW36">
        <v>1</v>
      </c>
      <c r="AX36" t="s">
        <v>373</v>
      </c>
      <c r="AY36">
        <v>2</v>
      </c>
      <c r="AZ36" t="s">
        <v>241</v>
      </c>
    </row>
    <row r="37" spans="1:52" x14ac:dyDescent="0.35">
      <c r="A37">
        <v>2009</v>
      </c>
      <c r="B37" t="s">
        <v>61</v>
      </c>
      <c r="C37" t="s">
        <v>280</v>
      </c>
      <c r="D37">
        <v>59.400365999999998</v>
      </c>
      <c r="E37">
        <v>13.503294</v>
      </c>
      <c r="F37">
        <v>0</v>
      </c>
      <c r="G37" t="s">
        <v>65</v>
      </c>
      <c r="H37" s="12">
        <v>5000</v>
      </c>
      <c r="I37" s="12" t="s">
        <v>146</v>
      </c>
      <c r="J37" s="12" t="s">
        <v>283</v>
      </c>
      <c r="K37" s="12" t="s">
        <v>185</v>
      </c>
      <c r="L37" s="12" t="s">
        <v>185</v>
      </c>
      <c r="M37" s="12" t="s">
        <v>185</v>
      </c>
      <c r="N37" s="12" t="s">
        <v>185</v>
      </c>
      <c r="O37" s="12" t="s">
        <v>185</v>
      </c>
      <c r="P37" s="12" t="s">
        <v>185</v>
      </c>
      <c r="Q37" s="12" t="s">
        <v>185</v>
      </c>
      <c r="R37" s="12" t="s">
        <v>185</v>
      </c>
      <c r="S37" s="12" t="s">
        <v>185</v>
      </c>
      <c r="T37" s="12" t="s">
        <v>185</v>
      </c>
      <c r="U37" s="12" t="s">
        <v>185</v>
      </c>
      <c r="V37" s="12" t="s">
        <v>285</v>
      </c>
      <c r="W37" s="12" t="s">
        <v>185</v>
      </c>
      <c r="X37" s="12" t="s">
        <v>185</v>
      </c>
      <c r="Y37" t="s">
        <v>282</v>
      </c>
      <c r="Z37" t="s">
        <v>185</v>
      </c>
      <c r="AA37" s="6" t="s">
        <v>185</v>
      </c>
      <c r="AB37" s="6" t="s">
        <v>185</v>
      </c>
      <c r="AC37" t="s">
        <v>185</v>
      </c>
      <c r="AD37" t="s">
        <v>185</v>
      </c>
      <c r="AE37">
        <v>20</v>
      </c>
      <c r="AF37" t="s">
        <v>185</v>
      </c>
      <c r="AG37" t="s">
        <v>185</v>
      </c>
      <c r="AH37">
        <v>1</v>
      </c>
      <c r="AI37" t="s">
        <v>292</v>
      </c>
      <c r="AJ37" t="s">
        <v>293</v>
      </c>
      <c r="AK37" t="s">
        <v>288</v>
      </c>
      <c r="AL37" t="s">
        <v>190</v>
      </c>
      <c r="AM37" t="s">
        <v>289</v>
      </c>
      <c r="AN37" t="s">
        <v>291</v>
      </c>
      <c r="AO37" t="s">
        <v>191</v>
      </c>
      <c r="AP37" t="s">
        <v>290</v>
      </c>
      <c r="AQ37" s="5">
        <v>0</v>
      </c>
      <c r="AR37">
        <v>0</v>
      </c>
      <c r="AS37">
        <v>0</v>
      </c>
      <c r="AT37">
        <v>0</v>
      </c>
      <c r="AU37">
        <v>0</v>
      </c>
      <c r="AV37">
        <v>0</v>
      </c>
      <c r="AW37">
        <v>0</v>
      </c>
      <c r="AX37">
        <v>0</v>
      </c>
      <c r="AY37">
        <v>0</v>
      </c>
      <c r="AZ37">
        <v>0</v>
      </c>
    </row>
    <row r="38" spans="1:52" hidden="1" x14ac:dyDescent="0.35">
      <c r="A38">
        <v>2009</v>
      </c>
      <c r="B38" t="s">
        <v>61</v>
      </c>
      <c r="C38" t="s">
        <v>281</v>
      </c>
      <c r="D38">
        <v>62.505156999999997</v>
      </c>
      <c r="E38">
        <v>17.407052</v>
      </c>
      <c r="F38">
        <v>1</v>
      </c>
      <c r="G38" t="s">
        <v>183</v>
      </c>
      <c r="H38" s="12">
        <v>29500</v>
      </c>
      <c r="I38" s="12" t="s">
        <v>146</v>
      </c>
      <c r="J38" s="12" t="s">
        <v>284</v>
      </c>
      <c r="K38" s="12" t="s">
        <v>185</v>
      </c>
      <c r="L38" s="12" t="s">
        <v>185</v>
      </c>
      <c r="M38" s="12" t="s">
        <v>185</v>
      </c>
      <c r="N38" s="12" t="s">
        <v>185</v>
      </c>
      <c r="O38" s="12" t="s">
        <v>185</v>
      </c>
      <c r="P38" s="12" t="s">
        <v>185</v>
      </c>
      <c r="Q38" s="12" t="s">
        <v>185</v>
      </c>
      <c r="R38" s="12" t="s">
        <v>185</v>
      </c>
      <c r="S38" s="12" t="s">
        <v>185</v>
      </c>
      <c r="T38" s="12" t="s">
        <v>185</v>
      </c>
      <c r="U38" s="12" t="s">
        <v>287</v>
      </c>
      <c r="V38" s="12" t="s">
        <v>286</v>
      </c>
      <c r="W38" s="12" t="s">
        <v>185</v>
      </c>
      <c r="X38" s="12" t="s">
        <v>185</v>
      </c>
      <c r="Y38" t="s">
        <v>282</v>
      </c>
      <c r="Z38" t="s">
        <v>185</v>
      </c>
      <c r="AA38" s="6" t="s">
        <v>185</v>
      </c>
      <c r="AB38" s="6" t="s">
        <v>185</v>
      </c>
      <c r="AC38" t="s">
        <v>185</v>
      </c>
      <c r="AD38" t="s">
        <v>185</v>
      </c>
      <c r="AE38">
        <v>20</v>
      </c>
      <c r="AF38" t="s">
        <v>185</v>
      </c>
      <c r="AG38" t="s">
        <v>185</v>
      </c>
      <c r="AH38">
        <v>1</v>
      </c>
      <c r="AI38" t="s">
        <v>292</v>
      </c>
      <c r="AJ38" t="s">
        <v>293</v>
      </c>
      <c r="AK38" t="s">
        <v>288</v>
      </c>
      <c r="AL38" t="s">
        <v>190</v>
      </c>
      <c r="AM38" t="s">
        <v>289</v>
      </c>
      <c r="AN38" t="s">
        <v>291</v>
      </c>
      <c r="AO38" t="s">
        <v>191</v>
      </c>
      <c r="AP38" t="s">
        <v>290</v>
      </c>
      <c r="AQ38" s="5">
        <v>0</v>
      </c>
      <c r="AR38">
        <v>0</v>
      </c>
      <c r="AS38">
        <v>0</v>
      </c>
      <c r="AT38">
        <v>0</v>
      </c>
      <c r="AU38">
        <v>0</v>
      </c>
      <c r="AV38">
        <v>0</v>
      </c>
      <c r="AW38">
        <v>0</v>
      </c>
      <c r="AX38">
        <v>0</v>
      </c>
      <c r="AY38">
        <v>0</v>
      </c>
      <c r="AZ38">
        <v>0</v>
      </c>
    </row>
    <row r="39" spans="1:52" x14ac:dyDescent="0.35">
      <c r="A39">
        <v>2010</v>
      </c>
      <c r="B39" t="s">
        <v>39</v>
      </c>
      <c r="C39" t="s">
        <v>310</v>
      </c>
      <c r="D39">
        <v>51.094923999999999</v>
      </c>
      <c r="E39">
        <v>5.6801190000000004</v>
      </c>
      <c r="F39">
        <v>0</v>
      </c>
      <c r="G39" t="s">
        <v>183</v>
      </c>
      <c r="H39" s="12">
        <f>300*10^4</f>
        <v>3000000</v>
      </c>
      <c r="I39" s="12" t="s">
        <v>177</v>
      </c>
      <c r="J39" s="12" t="s">
        <v>217</v>
      </c>
      <c r="K39" s="12">
        <v>11</v>
      </c>
      <c r="L39" s="12" t="s">
        <v>66</v>
      </c>
      <c r="M39" s="12" t="s">
        <v>185</v>
      </c>
      <c r="N39" s="12" t="s">
        <v>185</v>
      </c>
      <c r="O39" s="12" t="s">
        <v>185</v>
      </c>
      <c r="P39" s="12" t="s">
        <v>185</v>
      </c>
      <c r="Q39" s="12" t="s">
        <v>185</v>
      </c>
      <c r="R39" s="12" t="s">
        <v>185</v>
      </c>
      <c r="S39" s="12" t="s">
        <v>185</v>
      </c>
      <c r="T39" s="12" t="s">
        <v>185</v>
      </c>
      <c r="U39" s="12" t="s">
        <v>185</v>
      </c>
      <c r="V39" s="12" t="s">
        <v>185</v>
      </c>
      <c r="W39" s="12" t="s">
        <v>185</v>
      </c>
      <c r="X39" s="12" t="s">
        <v>185</v>
      </c>
      <c r="Y39" t="s">
        <v>315</v>
      </c>
      <c r="Z39" t="s">
        <v>185</v>
      </c>
      <c r="AA39" s="6" t="s">
        <v>185</v>
      </c>
      <c r="AB39" s="6" t="s">
        <v>185</v>
      </c>
      <c r="AC39" t="s">
        <v>68</v>
      </c>
      <c r="AD39" t="s">
        <v>185</v>
      </c>
      <c r="AE39" t="s">
        <v>185</v>
      </c>
      <c r="AF39">
        <v>1</v>
      </c>
      <c r="AG39" t="s">
        <v>66</v>
      </c>
      <c r="AH39">
        <v>0</v>
      </c>
      <c r="AI39">
        <v>0</v>
      </c>
      <c r="AJ39">
        <v>0</v>
      </c>
      <c r="AK39">
        <v>0</v>
      </c>
      <c r="AL39">
        <v>0</v>
      </c>
      <c r="AM39">
        <v>0</v>
      </c>
      <c r="AN39">
        <v>0</v>
      </c>
      <c r="AO39">
        <v>0</v>
      </c>
      <c r="AP39">
        <v>0</v>
      </c>
      <c r="AQ39" s="5">
        <v>1</v>
      </c>
      <c r="AR39" t="s">
        <v>318</v>
      </c>
      <c r="AW39">
        <v>1</v>
      </c>
      <c r="AX39" t="s">
        <v>317</v>
      </c>
      <c r="AY39">
        <v>2</v>
      </c>
      <c r="AZ39" t="s">
        <v>241</v>
      </c>
    </row>
    <row r="40" spans="1:52" x14ac:dyDescent="0.35">
      <c r="A40">
        <v>2010</v>
      </c>
      <c r="B40" t="s">
        <v>60</v>
      </c>
      <c r="C40" t="s">
        <v>310</v>
      </c>
      <c r="D40">
        <v>51.094923999999999</v>
      </c>
      <c r="E40">
        <v>5.6801190000000004</v>
      </c>
      <c r="F40">
        <v>0</v>
      </c>
      <c r="G40" t="s">
        <v>183</v>
      </c>
      <c r="H40" s="12">
        <f>300*10^4</f>
        <v>3000000</v>
      </c>
      <c r="I40" s="12" t="s">
        <v>177</v>
      </c>
      <c r="J40" s="12" t="s">
        <v>217</v>
      </c>
      <c r="K40" s="12">
        <v>12</v>
      </c>
      <c r="L40" s="12" t="s">
        <v>66</v>
      </c>
      <c r="M40" s="12" t="s">
        <v>185</v>
      </c>
      <c r="N40" s="12" t="s">
        <v>185</v>
      </c>
      <c r="O40" s="12" t="s">
        <v>185</v>
      </c>
      <c r="P40" s="12" t="s">
        <v>185</v>
      </c>
      <c r="Q40" s="12" t="s">
        <v>185</v>
      </c>
      <c r="R40" s="12" t="s">
        <v>185</v>
      </c>
      <c r="S40" s="12" t="s">
        <v>185</v>
      </c>
      <c r="T40" s="12" t="s">
        <v>185</v>
      </c>
      <c r="U40" s="12" t="s">
        <v>185</v>
      </c>
      <c r="V40" s="12" t="s">
        <v>185</v>
      </c>
      <c r="W40" s="12" t="s">
        <v>185</v>
      </c>
      <c r="X40" s="12" t="s">
        <v>185</v>
      </c>
      <c r="Y40" t="s">
        <v>315</v>
      </c>
      <c r="Z40" t="s">
        <v>185</v>
      </c>
      <c r="AA40" s="6" t="s">
        <v>185</v>
      </c>
      <c r="AB40" s="6" t="s">
        <v>185</v>
      </c>
      <c r="AC40" t="s">
        <v>68</v>
      </c>
      <c r="AD40" t="s">
        <v>185</v>
      </c>
      <c r="AE40" t="s">
        <v>185</v>
      </c>
      <c r="AF40">
        <v>2</v>
      </c>
      <c r="AG40" t="s">
        <v>66</v>
      </c>
      <c r="AH40">
        <v>0</v>
      </c>
      <c r="AI40">
        <v>0</v>
      </c>
      <c r="AJ40">
        <v>0</v>
      </c>
      <c r="AK40">
        <v>0</v>
      </c>
      <c r="AL40">
        <v>0</v>
      </c>
      <c r="AM40">
        <v>0</v>
      </c>
      <c r="AN40">
        <v>0</v>
      </c>
      <c r="AO40">
        <v>0</v>
      </c>
      <c r="AP40">
        <v>0</v>
      </c>
      <c r="AQ40" s="5">
        <v>1</v>
      </c>
      <c r="AR40" t="s">
        <v>316</v>
      </c>
      <c r="AS40">
        <v>0</v>
      </c>
      <c r="AT40">
        <v>1.32</v>
      </c>
      <c r="AU40" t="s">
        <v>98</v>
      </c>
      <c r="AV40">
        <v>2010</v>
      </c>
      <c r="AW40">
        <v>1</v>
      </c>
      <c r="AX40" t="s">
        <v>317</v>
      </c>
      <c r="AY40">
        <v>2</v>
      </c>
      <c r="AZ40" t="s">
        <v>241</v>
      </c>
    </row>
    <row r="41" spans="1:52" x14ac:dyDescent="0.35">
      <c r="A41">
        <v>2008</v>
      </c>
      <c r="B41" t="s">
        <v>45</v>
      </c>
      <c r="C41" t="s">
        <v>310</v>
      </c>
      <c r="D41">
        <v>51.094923999999999</v>
      </c>
      <c r="E41">
        <v>5.6801190000000004</v>
      </c>
      <c r="F41">
        <v>0</v>
      </c>
      <c r="G41" t="s">
        <v>183</v>
      </c>
      <c r="H41" s="12">
        <f>2000*10^4</f>
        <v>20000000</v>
      </c>
      <c r="I41" s="12" t="s">
        <v>146</v>
      </c>
      <c r="J41" s="12" t="s">
        <v>217</v>
      </c>
      <c r="K41" s="12" t="s">
        <v>311</v>
      </c>
      <c r="L41" s="12" t="s">
        <v>185</v>
      </c>
      <c r="M41" s="12" t="s">
        <v>185</v>
      </c>
      <c r="N41" s="12" t="s">
        <v>185</v>
      </c>
      <c r="O41" s="12" t="s">
        <v>185</v>
      </c>
      <c r="P41" s="12" t="s">
        <v>185</v>
      </c>
      <c r="Q41" s="12" t="s">
        <v>185</v>
      </c>
      <c r="R41" s="12" t="s">
        <v>185</v>
      </c>
      <c r="S41" s="12" t="s">
        <v>185</v>
      </c>
      <c r="T41" s="12" t="s">
        <v>185</v>
      </c>
      <c r="U41" s="12" t="s">
        <v>185</v>
      </c>
      <c r="V41" s="12" t="s">
        <v>185</v>
      </c>
      <c r="W41" s="12" t="s">
        <v>185</v>
      </c>
      <c r="X41" s="12" t="s">
        <v>185</v>
      </c>
      <c r="Y41" t="s">
        <v>312</v>
      </c>
      <c r="Z41" t="s">
        <v>185</v>
      </c>
      <c r="AA41" s="6" t="s">
        <v>185</v>
      </c>
      <c r="AB41" s="6" t="s">
        <v>185</v>
      </c>
      <c r="AC41" t="s">
        <v>68</v>
      </c>
      <c r="AD41" t="s">
        <v>185</v>
      </c>
      <c r="AE41">
        <v>20</v>
      </c>
      <c r="AF41" t="s">
        <v>185</v>
      </c>
      <c r="AG41" t="s">
        <v>185</v>
      </c>
      <c r="AH41">
        <v>0</v>
      </c>
      <c r="AI41">
        <v>0</v>
      </c>
      <c r="AJ41">
        <v>0</v>
      </c>
      <c r="AK41">
        <v>0</v>
      </c>
      <c r="AL41">
        <v>0</v>
      </c>
      <c r="AM41">
        <v>0</v>
      </c>
      <c r="AN41">
        <v>0</v>
      </c>
      <c r="AO41">
        <v>0</v>
      </c>
      <c r="AP41">
        <v>0</v>
      </c>
      <c r="AQ41" s="5">
        <v>1</v>
      </c>
      <c r="AR41" t="s">
        <v>314</v>
      </c>
      <c r="AS41" s="8">
        <v>0.09</v>
      </c>
      <c r="AT41">
        <v>1.17</v>
      </c>
      <c r="AU41" t="s">
        <v>98</v>
      </c>
      <c r="AV41">
        <v>2008</v>
      </c>
      <c r="AW41">
        <v>1</v>
      </c>
      <c r="AX41" t="s">
        <v>313</v>
      </c>
      <c r="AY41">
        <v>2</v>
      </c>
      <c r="AZ41" t="s">
        <v>241</v>
      </c>
    </row>
    <row r="42" spans="1:52" x14ac:dyDescent="0.35">
      <c r="A42">
        <v>2022</v>
      </c>
      <c r="B42" t="s">
        <v>42</v>
      </c>
      <c r="C42" t="s">
        <v>231</v>
      </c>
      <c r="D42">
        <v>39.547778000000001</v>
      </c>
      <c r="E42">
        <v>8.7713889999999992</v>
      </c>
      <c r="F42">
        <v>0</v>
      </c>
      <c r="G42" t="s">
        <v>65</v>
      </c>
      <c r="H42" s="12">
        <v>4000</v>
      </c>
      <c r="I42" s="12" t="s">
        <v>185</v>
      </c>
      <c r="J42" s="12" t="s">
        <v>244</v>
      </c>
      <c r="K42" s="12" t="s">
        <v>255</v>
      </c>
      <c r="L42" s="12" t="s">
        <v>185</v>
      </c>
      <c r="M42" s="12" t="s">
        <v>255</v>
      </c>
      <c r="N42" s="12" t="s">
        <v>185</v>
      </c>
      <c r="O42" s="12" t="s">
        <v>185</v>
      </c>
      <c r="P42" s="12" t="s">
        <v>185</v>
      </c>
      <c r="Q42" s="12" t="s">
        <v>255</v>
      </c>
      <c r="R42" s="12" t="s">
        <v>185</v>
      </c>
      <c r="S42" s="12" t="s">
        <v>185</v>
      </c>
      <c r="T42" s="12" t="s">
        <v>185</v>
      </c>
      <c r="U42" s="12" t="s">
        <v>185</v>
      </c>
      <c r="V42" s="12" t="s">
        <v>232</v>
      </c>
      <c r="W42" s="12" t="s">
        <v>185</v>
      </c>
      <c r="X42" s="12" t="s">
        <v>185</v>
      </c>
      <c r="Y42" t="s">
        <v>233</v>
      </c>
      <c r="Z42" t="s">
        <v>185</v>
      </c>
      <c r="AA42" s="6" t="s">
        <v>185</v>
      </c>
      <c r="AB42" s="6" t="s">
        <v>185</v>
      </c>
      <c r="AC42" t="s">
        <v>68</v>
      </c>
      <c r="AD42" t="s">
        <v>185</v>
      </c>
      <c r="AE42" t="s">
        <v>185</v>
      </c>
      <c r="AF42" t="s">
        <v>185</v>
      </c>
      <c r="AG42" t="s">
        <v>185</v>
      </c>
      <c r="AH42">
        <v>1</v>
      </c>
      <c r="AI42" t="s">
        <v>236</v>
      </c>
      <c r="AJ42" t="s">
        <v>237</v>
      </c>
      <c r="AK42" t="s">
        <v>72</v>
      </c>
      <c r="AL42" t="s">
        <v>190</v>
      </c>
      <c r="AM42" t="s">
        <v>151</v>
      </c>
      <c r="AN42" t="s">
        <v>238</v>
      </c>
      <c r="AO42" t="s">
        <v>239</v>
      </c>
      <c r="AP42" t="s">
        <v>185</v>
      </c>
      <c r="AQ42" s="5">
        <v>0</v>
      </c>
      <c r="AR42">
        <v>0</v>
      </c>
      <c r="AS42">
        <v>0</v>
      </c>
      <c r="AT42">
        <v>0</v>
      </c>
      <c r="AU42">
        <v>0</v>
      </c>
      <c r="AV42">
        <v>0</v>
      </c>
      <c r="AW42">
        <v>1</v>
      </c>
      <c r="AX42" t="s">
        <v>240</v>
      </c>
      <c r="AY42">
        <v>2</v>
      </c>
      <c r="AZ42" t="s">
        <v>241</v>
      </c>
    </row>
    <row r="43" spans="1:52" s="6" customFormat="1" hidden="1" x14ac:dyDescent="0.35">
      <c r="A43" s="6">
        <v>2022</v>
      </c>
      <c r="B43" s="6" t="s">
        <v>42</v>
      </c>
      <c r="D43" s="6">
        <v>39.618056000000003</v>
      </c>
      <c r="E43" s="6">
        <v>8.6344440000000002</v>
      </c>
      <c r="F43" s="6">
        <v>1</v>
      </c>
      <c r="G43" s="6" t="s">
        <v>65</v>
      </c>
      <c r="H43" s="14">
        <v>10000</v>
      </c>
      <c r="I43" s="14" t="s">
        <v>185</v>
      </c>
      <c r="J43" s="14" t="s">
        <v>245</v>
      </c>
      <c r="K43" s="14" t="s">
        <v>255</v>
      </c>
      <c r="L43" s="14" t="s">
        <v>185</v>
      </c>
      <c r="M43" s="14" t="s">
        <v>255</v>
      </c>
      <c r="N43" s="14" t="s">
        <v>185</v>
      </c>
      <c r="O43" s="14" t="s">
        <v>185</v>
      </c>
      <c r="P43" s="14" t="s">
        <v>185</v>
      </c>
      <c r="Q43" s="14" t="s">
        <v>255</v>
      </c>
      <c r="R43" s="14" t="s">
        <v>185</v>
      </c>
      <c r="S43" s="14" t="s">
        <v>185</v>
      </c>
      <c r="T43" s="14" t="s">
        <v>185</v>
      </c>
      <c r="U43" s="14" t="s">
        <v>185</v>
      </c>
      <c r="V43" s="14" t="s">
        <v>232</v>
      </c>
      <c r="W43" s="14" t="s">
        <v>185</v>
      </c>
      <c r="X43" s="14" t="s">
        <v>185</v>
      </c>
      <c r="Y43" s="6" t="s">
        <v>233</v>
      </c>
      <c r="Z43" s="6" t="s">
        <v>185</v>
      </c>
      <c r="AA43" s="6" t="s">
        <v>185</v>
      </c>
      <c r="AB43" s="6" t="s">
        <v>185</v>
      </c>
      <c r="AC43" s="6" t="s">
        <v>68</v>
      </c>
      <c r="AD43" t="s">
        <v>185</v>
      </c>
      <c r="AE43" s="6" t="s">
        <v>185</v>
      </c>
      <c r="AF43" s="6" t="s">
        <v>185</v>
      </c>
      <c r="AG43" s="6" t="s">
        <v>185</v>
      </c>
      <c r="AH43" s="6">
        <v>2</v>
      </c>
      <c r="AI43" s="6" t="s">
        <v>242</v>
      </c>
      <c r="AJ43" s="6" t="s">
        <v>237</v>
      </c>
      <c r="AK43" s="6" t="s">
        <v>72</v>
      </c>
      <c r="AL43" s="6" t="s">
        <v>190</v>
      </c>
      <c r="AM43" s="6" t="s">
        <v>151</v>
      </c>
      <c r="AN43" s="6" t="s">
        <v>238</v>
      </c>
      <c r="AO43" s="6" t="s">
        <v>243</v>
      </c>
      <c r="AP43" s="6" t="s">
        <v>185</v>
      </c>
      <c r="AQ43" s="7">
        <v>0</v>
      </c>
      <c r="AR43" s="6">
        <v>0</v>
      </c>
      <c r="AS43" s="6">
        <v>0</v>
      </c>
      <c r="AT43" s="6">
        <v>0</v>
      </c>
      <c r="AU43" s="6">
        <v>0</v>
      </c>
      <c r="AV43" s="6">
        <v>0</v>
      </c>
      <c r="AW43" s="6">
        <v>1</v>
      </c>
      <c r="AX43" s="6" t="s">
        <v>240</v>
      </c>
      <c r="AY43" s="6">
        <v>2</v>
      </c>
      <c r="AZ43" s="6" t="s">
        <v>241</v>
      </c>
    </row>
    <row r="44" spans="1:52" x14ac:dyDescent="0.35">
      <c r="A44">
        <v>2022</v>
      </c>
      <c r="B44" t="s">
        <v>47</v>
      </c>
      <c r="C44" t="s">
        <v>299</v>
      </c>
      <c r="D44">
        <v>21.646605999999998</v>
      </c>
      <c r="E44">
        <v>105.67636899999999</v>
      </c>
      <c r="F44">
        <v>0</v>
      </c>
      <c r="G44" t="s">
        <v>65</v>
      </c>
      <c r="H44" s="12">
        <v>1080</v>
      </c>
      <c r="I44" s="12" t="s">
        <v>300</v>
      </c>
      <c r="J44" s="12" t="s">
        <v>301</v>
      </c>
      <c r="K44" s="12" t="s">
        <v>185</v>
      </c>
      <c r="L44" s="12" t="s">
        <v>185</v>
      </c>
      <c r="M44" s="12" t="s">
        <v>185</v>
      </c>
      <c r="N44" s="12" t="s">
        <v>185</v>
      </c>
      <c r="O44" s="12" t="s">
        <v>185</v>
      </c>
      <c r="P44" s="12" t="s">
        <v>185</v>
      </c>
      <c r="Q44" s="12" t="s">
        <v>185</v>
      </c>
      <c r="R44" s="12" t="s">
        <v>185</v>
      </c>
      <c r="S44" s="12" t="s">
        <v>185</v>
      </c>
      <c r="T44" s="12" t="s">
        <v>185</v>
      </c>
      <c r="U44" s="12" t="s">
        <v>185</v>
      </c>
      <c r="V44" s="12" t="s">
        <v>185</v>
      </c>
      <c r="W44" s="12" t="s">
        <v>185</v>
      </c>
      <c r="X44" s="12" t="s">
        <v>185</v>
      </c>
      <c r="Y44" t="s">
        <v>307</v>
      </c>
      <c r="Z44" t="s">
        <v>185</v>
      </c>
      <c r="AA44" s="6" t="s">
        <v>185</v>
      </c>
      <c r="AB44" s="6" t="s">
        <v>185</v>
      </c>
      <c r="AC44" t="s">
        <v>276</v>
      </c>
      <c r="AD44" t="s">
        <v>185</v>
      </c>
      <c r="AE44" t="s">
        <v>185</v>
      </c>
      <c r="AF44" t="s">
        <v>185</v>
      </c>
      <c r="AG44" t="s">
        <v>185</v>
      </c>
      <c r="AH44">
        <v>1</v>
      </c>
      <c r="AI44" t="s">
        <v>302</v>
      </c>
      <c r="AJ44" t="s">
        <v>303</v>
      </c>
      <c r="AK44" t="s">
        <v>72</v>
      </c>
      <c r="AL44" t="s">
        <v>190</v>
      </c>
      <c r="AM44" t="s">
        <v>151</v>
      </c>
      <c r="AN44" t="s">
        <v>304</v>
      </c>
      <c r="AO44" t="s">
        <v>191</v>
      </c>
      <c r="AP44" t="s">
        <v>305</v>
      </c>
      <c r="AQ44" s="5">
        <v>0</v>
      </c>
      <c r="AR44">
        <v>0</v>
      </c>
      <c r="AS44">
        <v>0</v>
      </c>
      <c r="AT44">
        <v>0</v>
      </c>
      <c r="AU44">
        <v>0</v>
      </c>
      <c r="AV44">
        <v>0</v>
      </c>
      <c r="AW44">
        <v>1</v>
      </c>
      <c r="AX44" t="s">
        <v>306</v>
      </c>
      <c r="AY44">
        <v>2</v>
      </c>
      <c r="AZ44" t="s">
        <v>241</v>
      </c>
    </row>
    <row r="45" spans="1:52" x14ac:dyDescent="0.35">
      <c r="A45">
        <v>2015</v>
      </c>
      <c r="B45" t="s">
        <v>31</v>
      </c>
      <c r="C45" t="s">
        <v>214</v>
      </c>
      <c r="D45">
        <v>43.340387999999997</v>
      </c>
      <c r="E45">
        <v>-5.9834709999999998</v>
      </c>
      <c r="F45">
        <v>0</v>
      </c>
      <c r="G45" t="s">
        <v>183</v>
      </c>
      <c r="H45" s="12">
        <v>10000</v>
      </c>
      <c r="I45" s="12" t="s">
        <v>146</v>
      </c>
      <c r="J45" s="12" t="s">
        <v>217</v>
      </c>
      <c r="K45" s="12">
        <v>0.8</v>
      </c>
      <c r="L45" s="12" t="s">
        <v>66</v>
      </c>
      <c r="M45" s="12">
        <v>153</v>
      </c>
      <c r="N45" s="12" t="s">
        <v>66</v>
      </c>
      <c r="O45" s="12" t="s">
        <v>185</v>
      </c>
      <c r="P45" s="12" t="s">
        <v>185</v>
      </c>
      <c r="Q45" s="12">
        <v>231.01</v>
      </c>
      <c r="R45" s="12" t="s">
        <v>66</v>
      </c>
      <c r="S45" s="12" t="s">
        <v>185</v>
      </c>
      <c r="T45" s="12" t="s">
        <v>185</v>
      </c>
      <c r="U45" s="12" t="s">
        <v>185</v>
      </c>
      <c r="V45" s="12" t="s">
        <v>168</v>
      </c>
      <c r="W45" s="12">
        <v>34.24</v>
      </c>
      <c r="X45" s="12" t="s">
        <v>66</v>
      </c>
      <c r="Y45" t="s">
        <v>219</v>
      </c>
      <c r="Z45" t="s">
        <v>185</v>
      </c>
      <c r="AA45" s="6" t="s">
        <v>185</v>
      </c>
      <c r="AB45" s="6" t="s">
        <v>185</v>
      </c>
      <c r="AC45" t="s">
        <v>68</v>
      </c>
      <c r="AD45" t="s">
        <v>185</v>
      </c>
      <c r="AE45">
        <v>32</v>
      </c>
      <c r="AF45">
        <v>70</v>
      </c>
      <c r="AG45" t="s">
        <v>404</v>
      </c>
      <c r="AH45">
        <v>1</v>
      </c>
      <c r="AI45" t="s">
        <v>218</v>
      </c>
      <c r="AK45" t="s">
        <v>72</v>
      </c>
      <c r="AL45" t="s">
        <v>221</v>
      </c>
      <c r="AM45" t="s">
        <v>151</v>
      </c>
      <c r="AN45" t="s">
        <v>220</v>
      </c>
      <c r="AO45" t="s">
        <v>197</v>
      </c>
      <c r="AP45" t="s">
        <v>192</v>
      </c>
      <c r="AQ45" s="5">
        <v>0</v>
      </c>
      <c r="AR45">
        <v>0</v>
      </c>
      <c r="AS45">
        <v>0</v>
      </c>
      <c r="AT45">
        <v>0</v>
      </c>
      <c r="AU45">
        <v>0</v>
      </c>
      <c r="AV45">
        <v>0</v>
      </c>
      <c r="AW45">
        <v>1</v>
      </c>
      <c r="AX45" t="s">
        <v>211</v>
      </c>
      <c r="AY45">
        <v>2</v>
      </c>
      <c r="AZ45" t="s">
        <v>222</v>
      </c>
    </row>
    <row r="46" spans="1:52" x14ac:dyDescent="0.35">
      <c r="A46">
        <v>2019</v>
      </c>
      <c r="B46" t="s">
        <v>46</v>
      </c>
      <c r="C46" t="s">
        <v>294</v>
      </c>
      <c r="D46">
        <v>43.415281999999998</v>
      </c>
      <c r="E46">
        <v>11.032662999999999</v>
      </c>
      <c r="F46">
        <v>0</v>
      </c>
      <c r="G46" t="s">
        <v>183</v>
      </c>
      <c r="H46" s="12">
        <v>700</v>
      </c>
      <c r="I46" s="12" t="s">
        <v>216</v>
      </c>
      <c r="J46" s="12" t="s">
        <v>295</v>
      </c>
      <c r="K46" s="12" t="s">
        <v>185</v>
      </c>
      <c r="L46" s="12" t="s">
        <v>185</v>
      </c>
      <c r="M46" s="12">
        <v>2150</v>
      </c>
      <c r="N46" s="12" t="s">
        <v>66</v>
      </c>
      <c r="O46" s="12">
        <v>1064</v>
      </c>
      <c r="P46" s="12" t="s">
        <v>185</v>
      </c>
      <c r="Q46" s="12" t="s">
        <v>185</v>
      </c>
      <c r="R46" s="12" t="s">
        <v>185</v>
      </c>
      <c r="S46" s="12" t="s">
        <v>185</v>
      </c>
      <c r="T46" s="12" t="s">
        <v>185</v>
      </c>
      <c r="U46" s="12" t="s">
        <v>185</v>
      </c>
      <c r="V46" s="12" t="s">
        <v>185</v>
      </c>
      <c r="W46" s="12" t="s">
        <v>185</v>
      </c>
      <c r="X46" s="12" t="s">
        <v>185</v>
      </c>
      <c r="Y46" t="s">
        <v>431</v>
      </c>
      <c r="Z46" t="s">
        <v>432</v>
      </c>
      <c r="AA46" t="s">
        <v>433</v>
      </c>
      <c r="AB46" s="6" t="s">
        <v>185</v>
      </c>
      <c r="AC46" t="s">
        <v>68</v>
      </c>
      <c r="AD46" t="s">
        <v>185</v>
      </c>
      <c r="AE46">
        <v>2</v>
      </c>
      <c r="AF46" t="s">
        <v>185</v>
      </c>
      <c r="AG46" t="s">
        <v>185</v>
      </c>
      <c r="AH46">
        <v>1</v>
      </c>
      <c r="AI46" t="s">
        <v>356</v>
      </c>
      <c r="AJ46" t="s">
        <v>357</v>
      </c>
      <c r="AK46" t="s">
        <v>72</v>
      </c>
      <c r="AL46" t="s">
        <v>190</v>
      </c>
      <c r="AM46" t="s">
        <v>190</v>
      </c>
      <c r="AN46" t="s">
        <v>297</v>
      </c>
      <c r="AO46" t="s">
        <v>191</v>
      </c>
      <c r="AP46" t="s">
        <v>192</v>
      </c>
      <c r="AQ46" s="5">
        <v>0</v>
      </c>
      <c r="AR46">
        <v>0</v>
      </c>
      <c r="AS46">
        <v>0</v>
      </c>
      <c r="AT46">
        <v>0</v>
      </c>
      <c r="AU46">
        <v>0</v>
      </c>
      <c r="AV46">
        <v>0</v>
      </c>
      <c r="AW46">
        <v>1</v>
      </c>
      <c r="AX46" t="s">
        <v>296</v>
      </c>
      <c r="AY46">
        <v>2</v>
      </c>
      <c r="AZ46" t="s">
        <v>298</v>
      </c>
    </row>
    <row r="47" spans="1:52" x14ac:dyDescent="0.35">
      <c r="A47">
        <v>2021</v>
      </c>
      <c r="B47" t="s">
        <v>49</v>
      </c>
      <c r="C47" t="s">
        <v>294</v>
      </c>
      <c r="D47">
        <v>43.415281999999998</v>
      </c>
      <c r="E47">
        <v>11.032662999999999</v>
      </c>
      <c r="F47">
        <v>0</v>
      </c>
      <c r="G47" t="s">
        <v>183</v>
      </c>
      <c r="H47" s="12">
        <v>710</v>
      </c>
      <c r="I47" s="12" t="s">
        <v>216</v>
      </c>
      <c r="J47" s="12" t="s">
        <v>295</v>
      </c>
      <c r="K47" s="12" t="s">
        <v>185</v>
      </c>
      <c r="L47" s="12" t="s">
        <v>185</v>
      </c>
      <c r="M47" s="12">
        <v>2150</v>
      </c>
      <c r="N47" s="12" t="s">
        <v>66</v>
      </c>
      <c r="O47" s="12">
        <v>1064</v>
      </c>
      <c r="P47" s="12" t="s">
        <v>185</v>
      </c>
      <c r="Q47" s="12" t="s">
        <v>185</v>
      </c>
      <c r="R47" s="12" t="s">
        <v>185</v>
      </c>
      <c r="S47" s="12" t="s">
        <v>185</v>
      </c>
      <c r="T47" s="12" t="s">
        <v>185</v>
      </c>
      <c r="U47" s="12" t="s">
        <v>185</v>
      </c>
      <c r="V47" s="12" t="s">
        <v>185</v>
      </c>
      <c r="W47" s="12" t="s">
        <v>185</v>
      </c>
      <c r="X47" s="12" t="s">
        <v>185</v>
      </c>
      <c r="Y47" t="s">
        <v>434</v>
      </c>
      <c r="Z47" t="s">
        <v>435</v>
      </c>
      <c r="AA47" t="s">
        <v>433</v>
      </c>
      <c r="AB47" s="6" t="s">
        <v>185</v>
      </c>
      <c r="AC47" t="s">
        <v>68</v>
      </c>
      <c r="AD47" t="s">
        <v>185</v>
      </c>
      <c r="AE47">
        <v>2</v>
      </c>
      <c r="AF47" t="s">
        <v>185</v>
      </c>
      <c r="AG47" t="s">
        <v>185</v>
      </c>
      <c r="AH47">
        <v>1</v>
      </c>
      <c r="AI47" t="s">
        <v>358</v>
      </c>
      <c r="AJ47" t="s">
        <v>359</v>
      </c>
      <c r="AK47" t="s">
        <v>72</v>
      </c>
      <c r="AL47" t="s">
        <v>190</v>
      </c>
      <c r="AM47" t="s">
        <v>190</v>
      </c>
      <c r="AN47" t="s">
        <v>355</v>
      </c>
      <c r="AO47" t="s">
        <v>191</v>
      </c>
      <c r="AP47" t="s">
        <v>192</v>
      </c>
      <c r="AQ47" s="5">
        <v>0</v>
      </c>
      <c r="AR47">
        <v>0</v>
      </c>
      <c r="AS47">
        <v>0</v>
      </c>
      <c r="AT47">
        <v>0</v>
      </c>
      <c r="AU47">
        <v>0</v>
      </c>
      <c r="AV47">
        <v>0</v>
      </c>
      <c r="AW47">
        <v>0</v>
      </c>
      <c r="AX47" t="s">
        <v>360</v>
      </c>
      <c r="AY47">
        <v>2</v>
      </c>
      <c r="AZ47" t="s">
        <v>241</v>
      </c>
    </row>
    <row r="48" spans="1:52" x14ac:dyDescent="0.35">
      <c r="A48">
        <v>2020</v>
      </c>
      <c r="B48" t="s">
        <v>44</v>
      </c>
      <c r="C48" t="s">
        <v>374</v>
      </c>
      <c r="D48">
        <v>62.377845000000001</v>
      </c>
      <c r="E48">
        <v>17.366727999999998</v>
      </c>
      <c r="F48">
        <v>0</v>
      </c>
      <c r="G48" t="s">
        <v>183</v>
      </c>
      <c r="H48" s="12">
        <v>40000</v>
      </c>
      <c r="I48" s="12" t="s">
        <v>146</v>
      </c>
      <c r="J48" s="12" t="s">
        <v>375</v>
      </c>
      <c r="K48" s="12" t="s">
        <v>185</v>
      </c>
      <c r="L48" s="12" t="s">
        <v>185</v>
      </c>
      <c r="M48" s="12" t="s">
        <v>255</v>
      </c>
      <c r="N48" s="12" t="s">
        <v>185</v>
      </c>
      <c r="O48" s="12" t="s">
        <v>185</v>
      </c>
      <c r="P48" s="12" t="s">
        <v>185</v>
      </c>
      <c r="Q48" s="12" t="s">
        <v>255</v>
      </c>
      <c r="R48" s="12" t="s">
        <v>185</v>
      </c>
      <c r="S48" s="12" t="s">
        <v>376</v>
      </c>
      <c r="T48" s="12" t="s">
        <v>255</v>
      </c>
      <c r="U48" s="12" t="s">
        <v>185</v>
      </c>
      <c r="V48" s="12" t="s">
        <v>168</v>
      </c>
      <c r="W48" s="12" t="s">
        <v>255</v>
      </c>
      <c r="X48" s="12" t="s">
        <v>185</v>
      </c>
      <c r="Y48" t="s">
        <v>377</v>
      </c>
      <c r="Z48" t="s">
        <v>185</v>
      </c>
      <c r="AA48" s="6" t="s">
        <v>185</v>
      </c>
      <c r="AB48" s="6" t="s">
        <v>185</v>
      </c>
      <c r="AC48" t="s">
        <v>185</v>
      </c>
      <c r="AD48" t="s">
        <v>185</v>
      </c>
      <c r="AE48" t="s">
        <v>185</v>
      </c>
      <c r="AF48" t="s">
        <v>185</v>
      </c>
      <c r="AG48" t="s">
        <v>185</v>
      </c>
      <c r="AH48">
        <v>0</v>
      </c>
      <c r="AI48">
        <v>0</v>
      </c>
      <c r="AJ48">
        <v>0</v>
      </c>
      <c r="AK48">
        <v>0</v>
      </c>
      <c r="AL48">
        <v>0</v>
      </c>
      <c r="AM48">
        <v>0</v>
      </c>
      <c r="AN48">
        <v>0</v>
      </c>
      <c r="AO48">
        <v>0</v>
      </c>
      <c r="AP48">
        <v>0</v>
      </c>
      <c r="AQ48" s="5">
        <v>1</v>
      </c>
      <c r="AR48" t="s">
        <v>378</v>
      </c>
      <c r="AS48" t="s">
        <v>185</v>
      </c>
      <c r="AT48" t="s">
        <v>185</v>
      </c>
      <c r="AU48" t="s">
        <v>185</v>
      </c>
      <c r="AV48" t="s">
        <v>185</v>
      </c>
      <c r="AW48">
        <v>0</v>
      </c>
      <c r="AX48">
        <v>0</v>
      </c>
      <c r="AY48">
        <v>1</v>
      </c>
      <c r="AZ48" t="s">
        <v>380</v>
      </c>
    </row>
    <row r="49" spans="1:52" x14ac:dyDescent="0.35">
      <c r="A49">
        <v>2013</v>
      </c>
      <c r="B49" t="s">
        <v>59</v>
      </c>
      <c r="C49" t="s">
        <v>185</v>
      </c>
      <c r="D49" t="s">
        <v>185</v>
      </c>
      <c r="E49" t="s">
        <v>185</v>
      </c>
      <c r="F49">
        <v>0</v>
      </c>
      <c r="G49" t="s">
        <v>185</v>
      </c>
      <c r="H49" s="12" t="s">
        <v>185</v>
      </c>
      <c r="I49" s="12" t="s">
        <v>185</v>
      </c>
      <c r="J49" s="12" t="s">
        <v>185</v>
      </c>
      <c r="K49" s="12">
        <v>250</v>
      </c>
      <c r="L49" s="12" t="s">
        <v>66</v>
      </c>
      <c r="M49" s="12" t="s">
        <v>185</v>
      </c>
      <c r="N49" s="12" t="s">
        <v>185</v>
      </c>
      <c r="O49" s="12" t="s">
        <v>185</v>
      </c>
      <c r="P49" s="12" t="s">
        <v>185</v>
      </c>
      <c r="Q49" s="12">
        <v>1000</v>
      </c>
      <c r="R49" s="12" t="s">
        <v>66</v>
      </c>
      <c r="S49" s="12" t="s">
        <v>185</v>
      </c>
      <c r="T49" s="12" t="s">
        <v>185</v>
      </c>
      <c r="U49" s="12" t="s">
        <v>185</v>
      </c>
      <c r="V49" s="12" t="s">
        <v>248</v>
      </c>
      <c r="W49" s="12" t="s">
        <v>185</v>
      </c>
      <c r="X49" s="12" t="s">
        <v>185</v>
      </c>
      <c r="Y49" t="s">
        <v>246</v>
      </c>
      <c r="Z49" t="s">
        <v>185</v>
      </c>
      <c r="AA49" s="6" t="s">
        <v>185</v>
      </c>
      <c r="AB49" s="6" t="s">
        <v>185</v>
      </c>
      <c r="AC49" t="s">
        <v>68</v>
      </c>
      <c r="AD49" t="s">
        <v>185</v>
      </c>
      <c r="AE49">
        <v>0.25</v>
      </c>
      <c r="AF49" t="s">
        <v>185</v>
      </c>
      <c r="AG49" t="s">
        <v>185</v>
      </c>
      <c r="AH49">
        <v>0</v>
      </c>
      <c r="AI49">
        <v>0</v>
      </c>
      <c r="AJ49">
        <v>0</v>
      </c>
      <c r="AK49">
        <v>0</v>
      </c>
      <c r="AL49">
        <v>0</v>
      </c>
      <c r="AM49">
        <v>0</v>
      </c>
      <c r="AN49">
        <v>0</v>
      </c>
      <c r="AO49">
        <v>0</v>
      </c>
      <c r="AP49">
        <v>0</v>
      </c>
      <c r="AQ49" s="5">
        <v>1</v>
      </c>
      <c r="AR49" t="s">
        <v>249</v>
      </c>
      <c r="AY49">
        <v>1</v>
      </c>
      <c r="AZ49" t="s">
        <v>247</v>
      </c>
    </row>
    <row r="50" spans="1:52" x14ac:dyDescent="0.35">
      <c r="A50">
        <v>2016</v>
      </c>
      <c r="B50" t="s">
        <v>57</v>
      </c>
      <c r="C50" t="s">
        <v>381</v>
      </c>
      <c r="D50">
        <v>24.733332999999998</v>
      </c>
      <c r="E50">
        <v>107.854167</v>
      </c>
      <c r="F50">
        <v>0</v>
      </c>
      <c r="G50" t="s">
        <v>65</v>
      </c>
      <c r="H50" s="12">
        <f>19.5*10^4</f>
        <v>195000</v>
      </c>
      <c r="I50" s="12" t="s">
        <v>216</v>
      </c>
      <c r="J50" s="12" t="s">
        <v>382</v>
      </c>
      <c r="K50" s="12">
        <v>0.32</v>
      </c>
      <c r="L50" s="12" t="s">
        <v>66</v>
      </c>
      <c r="M50" s="12">
        <v>350.5</v>
      </c>
      <c r="N50" s="12" t="s">
        <v>66</v>
      </c>
      <c r="O50" s="12">
        <v>36.659999999999997</v>
      </c>
      <c r="P50" s="12" t="s">
        <v>66</v>
      </c>
      <c r="Q50" s="12" t="s">
        <v>185</v>
      </c>
      <c r="R50" s="12" t="s">
        <v>185</v>
      </c>
      <c r="S50" s="12" t="s">
        <v>185</v>
      </c>
      <c r="T50" s="12" t="s">
        <v>185</v>
      </c>
      <c r="U50" s="12" t="s">
        <v>185</v>
      </c>
      <c r="V50" s="12" t="s">
        <v>185</v>
      </c>
      <c r="W50" s="12" t="s">
        <v>185</v>
      </c>
      <c r="X50" s="12" t="s">
        <v>185</v>
      </c>
      <c r="Y50" t="s">
        <v>85</v>
      </c>
      <c r="Z50" t="s">
        <v>436</v>
      </c>
      <c r="AA50" s="6" t="s">
        <v>185</v>
      </c>
      <c r="AB50" s="6" t="s">
        <v>185</v>
      </c>
      <c r="AC50" t="s">
        <v>68</v>
      </c>
      <c r="AD50" t="s">
        <v>185</v>
      </c>
      <c r="AE50">
        <v>2</v>
      </c>
      <c r="AF50" t="s">
        <v>185</v>
      </c>
      <c r="AG50" t="s">
        <v>185</v>
      </c>
      <c r="AH50">
        <v>0</v>
      </c>
      <c r="AI50">
        <v>0</v>
      </c>
      <c r="AJ50">
        <v>0</v>
      </c>
      <c r="AK50">
        <v>0</v>
      </c>
      <c r="AL50">
        <v>0</v>
      </c>
      <c r="AM50">
        <v>0</v>
      </c>
      <c r="AN50">
        <v>0</v>
      </c>
      <c r="AO50">
        <v>0</v>
      </c>
      <c r="AP50">
        <v>0</v>
      </c>
      <c r="AQ50" s="5">
        <v>1</v>
      </c>
      <c r="AR50" t="s">
        <v>383</v>
      </c>
      <c r="AS50">
        <v>0</v>
      </c>
      <c r="AT50">
        <v>37.700000000000003</v>
      </c>
      <c r="AU50" t="s">
        <v>384</v>
      </c>
      <c r="AV50">
        <v>0</v>
      </c>
      <c r="AW50">
        <v>0</v>
      </c>
      <c r="AX50">
        <v>0</v>
      </c>
      <c r="AY50">
        <v>1</v>
      </c>
      <c r="AZ50" t="s">
        <v>385</v>
      </c>
    </row>
    <row r="51" spans="1:52" x14ac:dyDescent="0.35">
      <c r="A51">
        <v>2020</v>
      </c>
      <c r="B51" t="s">
        <v>23</v>
      </c>
      <c r="C51" t="s">
        <v>81</v>
      </c>
      <c r="D51">
        <v>38.816944399999997</v>
      </c>
      <c r="E51">
        <v>115.75749999999999</v>
      </c>
      <c r="F51">
        <v>0</v>
      </c>
      <c r="G51" t="s">
        <v>65</v>
      </c>
      <c r="H51" s="12">
        <v>4666.6000000000004</v>
      </c>
      <c r="I51" s="12" t="s">
        <v>78</v>
      </c>
      <c r="J51" s="12" t="s">
        <v>82</v>
      </c>
      <c r="K51" s="12" t="s">
        <v>84</v>
      </c>
      <c r="L51" s="12" t="s">
        <v>66</v>
      </c>
      <c r="M51" s="12" t="s">
        <v>83</v>
      </c>
      <c r="N51" s="12" t="s">
        <v>66</v>
      </c>
      <c r="O51" s="12">
        <v>40.6</v>
      </c>
      <c r="P51" s="12" t="s">
        <v>66</v>
      </c>
      <c r="Q51" s="12" t="s">
        <v>185</v>
      </c>
      <c r="R51" s="12" t="s">
        <v>185</v>
      </c>
      <c r="S51" s="12" t="s">
        <v>185</v>
      </c>
      <c r="T51" s="12" t="s">
        <v>185</v>
      </c>
      <c r="U51" s="12" t="s">
        <v>185</v>
      </c>
      <c r="V51" s="12" t="s">
        <v>185</v>
      </c>
      <c r="W51" s="12" t="s">
        <v>185</v>
      </c>
      <c r="X51" s="12" t="s">
        <v>185</v>
      </c>
      <c r="Y51" t="s">
        <v>85</v>
      </c>
      <c r="Z51" t="s">
        <v>185</v>
      </c>
      <c r="AA51" s="6" t="s">
        <v>185</v>
      </c>
      <c r="AB51" s="6" t="s">
        <v>185</v>
      </c>
      <c r="AC51" t="s">
        <v>68</v>
      </c>
      <c r="AD51" t="s">
        <v>185</v>
      </c>
      <c r="AE51">
        <v>3</v>
      </c>
      <c r="AF51">
        <v>25</v>
      </c>
      <c r="AG51" t="s">
        <v>66</v>
      </c>
      <c r="AH51">
        <v>0</v>
      </c>
      <c r="AI51">
        <v>0</v>
      </c>
      <c r="AJ51">
        <v>0</v>
      </c>
      <c r="AK51">
        <v>0</v>
      </c>
      <c r="AL51">
        <v>0</v>
      </c>
      <c r="AM51">
        <v>0</v>
      </c>
      <c r="AN51">
        <v>0</v>
      </c>
      <c r="AO51">
        <v>0</v>
      </c>
      <c r="AP51">
        <v>0</v>
      </c>
      <c r="AQ51" s="5">
        <v>1</v>
      </c>
      <c r="AR51" t="s">
        <v>89</v>
      </c>
      <c r="AT51">
        <v>56.5</v>
      </c>
      <c r="AU51" t="s">
        <v>87</v>
      </c>
      <c r="AV51">
        <v>0</v>
      </c>
      <c r="AW51">
        <v>0</v>
      </c>
      <c r="AX51">
        <v>0</v>
      </c>
      <c r="AY51">
        <v>0</v>
      </c>
      <c r="AZ51">
        <v>0</v>
      </c>
    </row>
    <row r="52" spans="1:52" s="6" customFormat="1" x14ac:dyDescent="0.35">
      <c r="A52" s="6">
        <v>2012</v>
      </c>
      <c r="B52" s="6" t="s">
        <v>41</v>
      </c>
      <c r="C52" s="6" t="s">
        <v>108</v>
      </c>
      <c r="D52" s="6">
        <v>51.210351000000003</v>
      </c>
      <c r="E52" s="6">
        <v>5.3366179999999996</v>
      </c>
      <c r="F52" s="6">
        <v>0</v>
      </c>
      <c r="G52" s="6" t="s">
        <v>65</v>
      </c>
      <c r="H52" s="14" t="s">
        <v>185</v>
      </c>
      <c r="I52" s="14" t="s">
        <v>177</v>
      </c>
      <c r="J52" s="14" t="s">
        <v>217</v>
      </c>
      <c r="K52" s="14" t="s">
        <v>255</v>
      </c>
      <c r="L52" s="14" t="s">
        <v>185</v>
      </c>
      <c r="M52" s="14" t="s">
        <v>255</v>
      </c>
      <c r="N52" s="14" t="s">
        <v>185</v>
      </c>
      <c r="O52" s="14" t="s">
        <v>185</v>
      </c>
      <c r="P52" s="14" t="s">
        <v>185</v>
      </c>
      <c r="Q52" s="14" t="s">
        <v>255</v>
      </c>
      <c r="R52" s="14" t="s">
        <v>185</v>
      </c>
      <c r="S52" s="14" t="s">
        <v>185</v>
      </c>
      <c r="T52" s="14" t="s">
        <v>185</v>
      </c>
      <c r="U52" s="14" t="s">
        <v>185</v>
      </c>
      <c r="V52" s="14" t="s">
        <v>185</v>
      </c>
      <c r="W52" s="14" t="s">
        <v>185</v>
      </c>
      <c r="X52" s="14" t="s">
        <v>185</v>
      </c>
      <c r="Y52" s="6" t="s">
        <v>437</v>
      </c>
      <c r="Z52" s="6" t="s">
        <v>438</v>
      </c>
      <c r="AA52" s="6" t="s">
        <v>439</v>
      </c>
      <c r="AB52" s="6" t="s">
        <v>185</v>
      </c>
      <c r="AC52" s="6" t="s">
        <v>68</v>
      </c>
      <c r="AD52" t="s">
        <v>185</v>
      </c>
      <c r="AE52" s="6" t="s">
        <v>185</v>
      </c>
      <c r="AF52" s="6" t="s">
        <v>185</v>
      </c>
      <c r="AG52" s="6" t="s">
        <v>185</v>
      </c>
      <c r="AH52" s="6">
        <v>1</v>
      </c>
      <c r="AI52" s="6" t="s">
        <v>185</v>
      </c>
      <c r="AJ52" s="6" t="s">
        <v>185</v>
      </c>
      <c r="AK52" s="6" t="s">
        <v>185</v>
      </c>
      <c r="AL52" s="6" t="s">
        <v>221</v>
      </c>
      <c r="AM52" s="6" t="s">
        <v>221</v>
      </c>
      <c r="AN52" s="6" t="s">
        <v>400</v>
      </c>
      <c r="AO52" s="6" t="s">
        <v>191</v>
      </c>
      <c r="AP52" s="6" t="s">
        <v>399</v>
      </c>
      <c r="AQ52" s="7">
        <v>1</v>
      </c>
      <c r="AR52" s="6" t="s">
        <v>402</v>
      </c>
      <c r="AS52" s="6">
        <v>0</v>
      </c>
      <c r="AT52" s="6">
        <v>0</v>
      </c>
      <c r="AU52" s="6">
        <v>0</v>
      </c>
      <c r="AV52" s="6">
        <v>0</v>
      </c>
      <c r="AW52" s="6">
        <v>1</v>
      </c>
      <c r="AX52" s="6" t="s">
        <v>401</v>
      </c>
      <c r="AY52" s="6">
        <v>2</v>
      </c>
      <c r="AZ52" s="6" t="s">
        <v>241</v>
      </c>
    </row>
    <row r="53" spans="1:52" x14ac:dyDescent="0.35">
      <c r="A53">
        <v>2012</v>
      </c>
      <c r="B53" t="s">
        <v>58</v>
      </c>
      <c r="C53" t="s">
        <v>108</v>
      </c>
      <c r="D53">
        <v>51.210351000000003</v>
      </c>
      <c r="E53">
        <v>5.3366179999999996</v>
      </c>
      <c r="F53">
        <v>0</v>
      </c>
      <c r="G53" t="s">
        <v>65</v>
      </c>
      <c r="H53" s="12" t="s">
        <v>185</v>
      </c>
      <c r="I53" s="12" t="s">
        <v>177</v>
      </c>
      <c r="J53" s="12" t="s">
        <v>217</v>
      </c>
      <c r="K53" s="12" t="s">
        <v>255</v>
      </c>
      <c r="L53" s="12" t="s">
        <v>185</v>
      </c>
      <c r="M53" s="12" t="s">
        <v>255</v>
      </c>
      <c r="N53" s="12" t="s">
        <v>185</v>
      </c>
      <c r="O53" s="12" t="s">
        <v>185</v>
      </c>
      <c r="P53" s="12" t="s">
        <v>185</v>
      </c>
      <c r="Q53" s="12" t="s">
        <v>255</v>
      </c>
      <c r="R53" s="12" t="s">
        <v>185</v>
      </c>
      <c r="S53" s="12" t="s">
        <v>185</v>
      </c>
      <c r="T53" s="12" t="s">
        <v>185</v>
      </c>
      <c r="U53" s="12" t="s">
        <v>185</v>
      </c>
      <c r="V53" s="12" t="s">
        <v>185</v>
      </c>
      <c r="W53" s="12" t="s">
        <v>185</v>
      </c>
      <c r="X53" s="12" t="s">
        <v>185</v>
      </c>
      <c r="Y53" t="s">
        <v>437</v>
      </c>
      <c r="Z53" t="s">
        <v>438</v>
      </c>
      <c r="AA53" t="s">
        <v>439</v>
      </c>
      <c r="AB53" s="6" t="s">
        <v>185</v>
      </c>
      <c r="AC53" t="s">
        <v>68</v>
      </c>
      <c r="AD53" t="s">
        <v>185</v>
      </c>
      <c r="AE53" t="s">
        <v>185</v>
      </c>
      <c r="AF53" t="s">
        <v>185</v>
      </c>
      <c r="AG53" t="s">
        <v>185</v>
      </c>
      <c r="AH53">
        <v>1</v>
      </c>
      <c r="AI53" t="s">
        <v>185</v>
      </c>
      <c r="AJ53" t="s">
        <v>185</v>
      </c>
      <c r="AK53" t="s">
        <v>185</v>
      </c>
      <c r="AL53" t="s">
        <v>221</v>
      </c>
      <c r="AM53" t="s">
        <v>221</v>
      </c>
      <c r="AN53" t="s">
        <v>400</v>
      </c>
      <c r="AO53" t="s">
        <v>191</v>
      </c>
      <c r="AP53" t="s">
        <v>399</v>
      </c>
      <c r="AQ53" s="5">
        <v>0</v>
      </c>
      <c r="AR53">
        <v>0</v>
      </c>
      <c r="AS53">
        <v>0</v>
      </c>
      <c r="AT53">
        <v>0</v>
      </c>
      <c r="AU53">
        <v>0</v>
      </c>
      <c r="AV53">
        <v>0</v>
      </c>
      <c r="AW53">
        <v>1</v>
      </c>
      <c r="AX53" t="s">
        <v>401</v>
      </c>
      <c r="AY53">
        <v>2</v>
      </c>
      <c r="AZ53" t="s">
        <v>241</v>
      </c>
    </row>
    <row r="54" spans="1:52" x14ac:dyDescent="0.35">
      <c r="A54">
        <v>2009</v>
      </c>
      <c r="B54" t="s">
        <v>54</v>
      </c>
      <c r="C54" t="s">
        <v>108</v>
      </c>
      <c r="D54">
        <v>51.225999999999999</v>
      </c>
      <c r="E54">
        <v>5.2709999999999999</v>
      </c>
      <c r="F54">
        <v>0</v>
      </c>
      <c r="G54" t="s">
        <v>65</v>
      </c>
      <c r="H54" s="12" t="s">
        <v>185</v>
      </c>
      <c r="I54" s="12" t="s">
        <v>78</v>
      </c>
      <c r="J54" s="12" t="s">
        <v>185</v>
      </c>
      <c r="K54" s="12" t="s">
        <v>111</v>
      </c>
      <c r="L54" s="12" t="s">
        <v>66</v>
      </c>
      <c r="M54" s="12" t="s">
        <v>112</v>
      </c>
      <c r="N54" s="12" t="s">
        <v>185</v>
      </c>
      <c r="O54" s="12" t="s">
        <v>185</v>
      </c>
      <c r="P54" s="12" t="s">
        <v>185</v>
      </c>
      <c r="Q54" s="12" t="s">
        <v>185</v>
      </c>
      <c r="R54" s="12" t="s">
        <v>185</v>
      </c>
      <c r="S54" s="12" t="s">
        <v>185</v>
      </c>
      <c r="T54" s="12" t="s">
        <v>185</v>
      </c>
      <c r="U54" s="12" t="s">
        <v>185</v>
      </c>
      <c r="V54" s="12" t="s">
        <v>113</v>
      </c>
      <c r="W54" s="12" t="s">
        <v>114</v>
      </c>
      <c r="X54" s="12" t="s">
        <v>66</v>
      </c>
      <c r="Y54" t="s">
        <v>440</v>
      </c>
      <c r="Z54" t="s">
        <v>441</v>
      </c>
      <c r="AA54" t="s">
        <v>442</v>
      </c>
      <c r="AB54" t="s">
        <v>443</v>
      </c>
      <c r="AC54" t="s">
        <v>68</v>
      </c>
      <c r="AD54" t="s">
        <v>185</v>
      </c>
      <c r="AE54" t="s">
        <v>110</v>
      </c>
      <c r="AF54">
        <v>2</v>
      </c>
      <c r="AG54" t="s">
        <v>66</v>
      </c>
      <c r="AH54">
        <v>0</v>
      </c>
      <c r="AI54">
        <v>0</v>
      </c>
      <c r="AJ54">
        <v>0</v>
      </c>
      <c r="AK54">
        <v>0</v>
      </c>
      <c r="AL54">
        <v>0</v>
      </c>
      <c r="AM54">
        <v>0</v>
      </c>
      <c r="AN54">
        <v>0</v>
      </c>
      <c r="AO54">
        <v>0</v>
      </c>
      <c r="AP54">
        <v>0</v>
      </c>
      <c r="AQ54" s="5">
        <v>1</v>
      </c>
      <c r="AR54" t="s">
        <v>118</v>
      </c>
      <c r="AS54">
        <v>5</v>
      </c>
      <c r="AT54">
        <v>1.82</v>
      </c>
      <c r="AU54" t="s">
        <v>98</v>
      </c>
      <c r="AV54">
        <v>2009</v>
      </c>
      <c r="AW54">
        <v>0</v>
      </c>
      <c r="AX54">
        <v>0</v>
      </c>
      <c r="AY54">
        <v>1</v>
      </c>
      <c r="AZ54" t="s">
        <v>115</v>
      </c>
    </row>
    <row r="55" spans="1:52" x14ac:dyDescent="0.35">
      <c r="A55">
        <v>2021</v>
      </c>
      <c r="B55" t="s">
        <v>21</v>
      </c>
      <c r="C55" t="s">
        <v>176</v>
      </c>
      <c r="D55">
        <v>30.041665999999999</v>
      </c>
      <c r="E55">
        <v>129.77083400000001</v>
      </c>
      <c r="F55">
        <v>0</v>
      </c>
      <c r="G55" t="s">
        <v>65</v>
      </c>
      <c r="H55" s="12">
        <v>1908</v>
      </c>
      <c r="I55" s="12" t="s">
        <v>177</v>
      </c>
      <c r="J55" s="12" t="s">
        <v>185</v>
      </c>
      <c r="K55" s="12">
        <v>0.372</v>
      </c>
      <c r="L55" s="12" t="s">
        <v>66</v>
      </c>
      <c r="M55" s="12" t="s">
        <v>185</v>
      </c>
      <c r="N55" s="12" t="s">
        <v>185</v>
      </c>
      <c r="O55" s="12" t="s">
        <v>185</v>
      </c>
      <c r="P55" s="12" t="s">
        <v>185</v>
      </c>
      <c r="Q55" s="12">
        <v>138.69999999999999</v>
      </c>
      <c r="R55" s="12" t="s">
        <v>66</v>
      </c>
      <c r="S55" s="12" t="s">
        <v>185</v>
      </c>
      <c r="T55" s="12" t="s">
        <v>185</v>
      </c>
      <c r="U55" s="12" t="s">
        <v>185</v>
      </c>
      <c r="V55" s="12" t="s">
        <v>181</v>
      </c>
      <c r="W55" s="12" t="s">
        <v>185</v>
      </c>
      <c r="X55" s="12" t="s">
        <v>185</v>
      </c>
      <c r="Y55" t="s">
        <v>444</v>
      </c>
      <c r="Z55" t="s">
        <v>445</v>
      </c>
      <c r="AA55" s="6" t="s">
        <v>185</v>
      </c>
      <c r="AB55" s="6" t="s">
        <v>185</v>
      </c>
      <c r="AC55" t="s">
        <v>68</v>
      </c>
      <c r="AD55" t="s">
        <v>185</v>
      </c>
      <c r="AE55">
        <v>3</v>
      </c>
      <c r="AF55">
        <v>0.3</v>
      </c>
      <c r="AG55" t="s">
        <v>178</v>
      </c>
      <c r="AH55">
        <v>0</v>
      </c>
      <c r="AI55">
        <v>0</v>
      </c>
      <c r="AJ55">
        <v>0</v>
      </c>
      <c r="AK55">
        <v>0</v>
      </c>
      <c r="AL55">
        <v>0</v>
      </c>
      <c r="AM55">
        <v>0</v>
      </c>
      <c r="AN55">
        <v>0</v>
      </c>
      <c r="AO55">
        <v>0</v>
      </c>
      <c r="AP55">
        <v>0</v>
      </c>
      <c r="AQ55" s="5">
        <v>1</v>
      </c>
      <c r="AR55" t="s">
        <v>179</v>
      </c>
      <c r="AS55">
        <v>0</v>
      </c>
      <c r="AT55">
        <v>7.79</v>
      </c>
      <c r="AU55" t="s">
        <v>87</v>
      </c>
      <c r="AV55">
        <v>2017</v>
      </c>
      <c r="AW55">
        <v>1</v>
      </c>
      <c r="AX55">
        <v>1</v>
      </c>
      <c r="AY55">
        <v>1</v>
      </c>
      <c r="AZ55" t="s">
        <v>180</v>
      </c>
    </row>
  </sheetData>
  <autoFilter ref="A1:BA55" xr:uid="{3F0244D1-1372-466F-AD56-B55B81B46DF0}">
    <filterColumn colId="5">
      <filters>
        <filter val="0"/>
      </filters>
    </filterColumn>
  </autoFilter>
  <sortState xmlns:xlrd2="http://schemas.microsoft.com/office/spreadsheetml/2017/richdata2" ref="A2:BA55">
    <sortCondition ref="B55"/>
  </sortState>
  <phoneticPr fontId="4" type="noConversion"/>
  <pageMargins left="0.7" right="0.7" top="0.75" bottom="0.75" header="0.3" footer="0.3"/>
  <pageSetup orientation="portrait" r:id="rId1"/>
</worksheet>
</file>

<file path=docMetadata/LabelInfo.xml><?xml version="1.0" encoding="utf-8"?>
<clbl:labelList xmlns:clbl="http://schemas.microsoft.com/office/2020/mipLabelMetadata">
  <clbl:label id="{bdb74b30-9568-4856-bdbf-06759778fcbc}" enabled="0" method="" siteId="{bdb74b30-9568-4856-bdbf-06759778fcbc}"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B.1 scobus results</vt:lpstr>
      <vt:lpstr>B.2 results of data chart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haled Alshehri</dc:creator>
  <cp:lastModifiedBy>Khaled Alshehri</cp:lastModifiedBy>
  <dcterms:created xsi:type="dcterms:W3CDTF">2022-09-19T10:00:16Z</dcterms:created>
  <dcterms:modified xsi:type="dcterms:W3CDTF">2023-08-03T14:39:37Z</dcterms:modified>
</cp:coreProperties>
</file>